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C:\Andreu\PUBLICATIONS\PAPERS\Paper NORMAN\Paper revision\final files resubmitted\"/>
    </mc:Choice>
  </mc:AlternateContent>
  <xr:revisionPtr revIDLastSave="0" documentId="13_ncr:1_{AF2E2BAD-8F02-4286-83DD-70B8CBDE86E0}" xr6:coauthVersionLast="47" xr6:coauthVersionMax="47" xr10:uidLastSave="{00000000-0000-0000-0000-000000000000}"/>
  <bookViews>
    <workbookView xWindow="-120" yWindow="-120" windowWidth="29040" windowHeight="15720" xr2:uid="{94D4F678-3AE3-4DCA-86CE-40490C14ECC0}"/>
  </bookViews>
  <sheets>
    <sheet name="Index" sheetId="8" r:id="rId1"/>
    <sheet name="Max Pesticide Conc ugL" sheetId="6" r:id="rId2"/>
    <sheet name="Macroinver indm2" sheetId="2" r:id="rId3"/>
    <sheet name="In vitro toxicity" sheetId="4" r:id="rId4"/>
    <sheet name="Perpest model" sheetId="5" r:id="rId5"/>
    <sheet name="Data for Pearson correlation" sheetId="9" r:id="rId6"/>
    <sheet name="Pearson correlation results"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2" i="5" l="1"/>
  <c r="U57" i="5"/>
  <c r="U56" i="5"/>
  <c r="T56" i="5"/>
  <c r="S56" i="5"/>
  <c r="R56" i="5"/>
  <c r="U55" i="5"/>
  <c r="U54" i="5"/>
  <c r="T54" i="5"/>
  <c r="S54" i="5"/>
  <c r="R54" i="5"/>
  <c r="U53" i="5"/>
  <c r="U52" i="5"/>
  <c r="U51" i="5"/>
  <c r="U50" i="5"/>
  <c r="T50" i="5"/>
  <c r="S50" i="5"/>
  <c r="R50" i="5"/>
  <c r="U49" i="5"/>
  <c r="U48" i="5"/>
  <c r="U47" i="5"/>
  <c r="U46" i="5"/>
  <c r="T46" i="5"/>
  <c r="S46" i="5"/>
  <c r="R46" i="5"/>
  <c r="U45" i="5"/>
  <c r="U44" i="5"/>
  <c r="T44" i="5"/>
  <c r="S44" i="5"/>
  <c r="R44" i="5"/>
  <c r="U43" i="5"/>
  <c r="U42" i="5"/>
  <c r="U41" i="5"/>
  <c r="U40" i="5"/>
  <c r="T40" i="5"/>
  <c r="S40" i="5"/>
  <c r="R40" i="5"/>
  <c r="U39" i="5"/>
  <c r="U38" i="5"/>
  <c r="T38" i="5"/>
  <c r="S38" i="5"/>
  <c r="R38" i="5"/>
  <c r="U37" i="5"/>
  <c r="U36" i="5"/>
  <c r="U35" i="5"/>
  <c r="T35" i="5"/>
  <c r="S35" i="5"/>
  <c r="R35" i="5"/>
  <c r="U34" i="5"/>
  <c r="T34" i="5"/>
  <c r="S34" i="5"/>
  <c r="R34" i="5"/>
  <c r="U33" i="5"/>
  <c r="T33" i="5"/>
  <c r="S33" i="5"/>
  <c r="R33" i="5"/>
  <c r="U32" i="5"/>
  <c r="T32" i="5"/>
  <c r="S32" i="5"/>
  <c r="R32" i="5"/>
  <c r="U31" i="5"/>
  <c r="T31" i="5"/>
  <c r="S31" i="5"/>
  <c r="R31" i="5"/>
  <c r="U30" i="5"/>
  <c r="T30" i="5"/>
  <c r="S30" i="5"/>
  <c r="R30" i="5"/>
  <c r="U29" i="5"/>
  <c r="U28" i="5"/>
  <c r="T28" i="5"/>
  <c r="S28" i="5"/>
  <c r="R28" i="5"/>
  <c r="U27" i="5"/>
  <c r="T27" i="5"/>
  <c r="S27" i="5"/>
  <c r="R27" i="5"/>
  <c r="U26" i="5"/>
  <c r="T26" i="5"/>
  <c r="S26" i="5"/>
  <c r="R26" i="5"/>
  <c r="U25" i="5"/>
  <c r="U24" i="5"/>
  <c r="U23" i="5"/>
  <c r="T23" i="5"/>
  <c r="S23" i="5"/>
  <c r="R23" i="5"/>
  <c r="U22" i="5"/>
  <c r="T22" i="5"/>
  <c r="S22" i="5"/>
  <c r="R22" i="5"/>
  <c r="U21" i="5"/>
  <c r="T21" i="5"/>
  <c r="S21" i="5"/>
  <c r="R21" i="5"/>
  <c r="U20" i="5"/>
  <c r="U19" i="5"/>
  <c r="T19" i="5"/>
  <c r="S19" i="5"/>
  <c r="R19" i="5"/>
  <c r="U18" i="5"/>
  <c r="T18" i="5"/>
  <c r="S18" i="5"/>
  <c r="R18" i="5"/>
  <c r="U17" i="5"/>
  <c r="T17" i="5"/>
  <c r="S17" i="5"/>
  <c r="R17" i="5"/>
  <c r="U16" i="5"/>
  <c r="T16" i="5"/>
  <c r="S16" i="5"/>
  <c r="R16" i="5"/>
  <c r="U15" i="5"/>
  <c r="U14" i="5"/>
  <c r="T14" i="5"/>
  <c r="S14" i="5"/>
  <c r="R14" i="5"/>
  <c r="U13" i="5"/>
  <c r="T13" i="5"/>
  <c r="S13" i="5"/>
  <c r="R13" i="5"/>
  <c r="U12" i="5"/>
  <c r="U11" i="5"/>
  <c r="U10" i="5"/>
  <c r="U9" i="5"/>
  <c r="U8" i="5"/>
  <c r="T8" i="5"/>
  <c r="S8" i="5"/>
  <c r="R8" i="5"/>
  <c r="U7" i="5"/>
  <c r="T7" i="5"/>
  <c r="S7" i="5"/>
  <c r="R7" i="5"/>
  <c r="U6" i="5"/>
  <c r="U5" i="5"/>
  <c r="T5" i="5"/>
  <c r="S5" i="5"/>
  <c r="R5" i="5"/>
  <c r="U4" i="5"/>
  <c r="U3" i="5"/>
  <c r="G57" i="4"/>
  <c r="G56" i="4"/>
  <c r="G55" i="4"/>
  <c r="G54" i="4"/>
  <c r="G53" i="4"/>
  <c r="G52" i="4"/>
  <c r="G51" i="4"/>
  <c r="G50" i="4"/>
  <c r="G49" i="4"/>
  <c r="G48" i="4"/>
  <c r="G47" i="4"/>
  <c r="G46" i="4"/>
  <c r="G45" i="4"/>
  <c r="G44" i="4"/>
  <c r="G43" i="4"/>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 r="G3" i="4"/>
  <c r="G2" i="4"/>
</calcChain>
</file>

<file path=xl/sharedStrings.xml><?xml version="1.0" encoding="utf-8"?>
<sst xmlns="http://schemas.openxmlformats.org/spreadsheetml/2006/main" count="1046" uniqueCount="723">
  <si>
    <t>Date</t>
  </si>
  <si>
    <t>2_4_D</t>
  </si>
  <si>
    <t>acetamiprid</t>
  </si>
  <si>
    <t>aclonifen</t>
  </si>
  <si>
    <t>aminobifenox_acid</t>
  </si>
  <si>
    <t>azoxystrobin</t>
  </si>
  <si>
    <t>azoxystrobin_acid</t>
  </si>
  <si>
    <t>bentazon</t>
  </si>
  <si>
    <t>bifenox_free_acid</t>
  </si>
  <si>
    <t>bixafen</t>
  </si>
  <si>
    <t>boscalid</t>
  </si>
  <si>
    <t>bromoxynil</t>
  </si>
  <si>
    <t>captan_THPAM</t>
  </si>
  <si>
    <t>captan_THPI</t>
  </si>
  <si>
    <t>chlorantraniliprole</t>
  </si>
  <si>
    <t>chloridazon</t>
  </si>
  <si>
    <t>chloridazon_desphenyl</t>
  </si>
  <si>
    <t>chloridazon_methyl_desphenyl</t>
  </si>
  <si>
    <t>chlorothalonil_R471811</t>
  </si>
  <si>
    <t>chlortoluron</t>
  </si>
  <si>
    <t>clothianidin</t>
  </si>
  <si>
    <t>cyazofamid</t>
  </si>
  <si>
    <t>cypronidil</t>
  </si>
  <si>
    <t>desaminometamitron</t>
  </si>
  <si>
    <t>desmethylchlortoluron</t>
  </si>
  <si>
    <t>dichlorprop_P</t>
  </si>
  <si>
    <t>difenoconazol</t>
  </si>
  <si>
    <t>diflufenican</t>
  </si>
  <si>
    <t>dimethachlor</t>
  </si>
  <si>
    <t>dimethachlor_CGA_354742</t>
  </si>
  <si>
    <t>dimethachlor_CGA_369873</t>
  </si>
  <si>
    <t>dimethenamid_P</t>
  </si>
  <si>
    <t>dimethenamid_P_M23</t>
  </si>
  <si>
    <t>dimethenamid_P_M27</t>
  </si>
  <si>
    <t>dimethomorph</t>
  </si>
  <si>
    <t>dimethoat</t>
  </si>
  <si>
    <t>dimoxystrobin</t>
  </si>
  <si>
    <t>epoxiconazol</t>
  </si>
  <si>
    <t>ethofumesat</t>
  </si>
  <si>
    <t>fenpropidin</t>
  </si>
  <si>
    <t>fipronil</t>
  </si>
  <si>
    <t>florasulam</t>
  </si>
  <si>
    <t>fluazinam</t>
  </si>
  <si>
    <t>fludioxonil</t>
  </si>
  <si>
    <t>flufenacet</t>
  </si>
  <si>
    <t>flufenacet_ESA</t>
  </si>
  <si>
    <t>flufenacet_thiadone_AE_1258593</t>
  </si>
  <si>
    <t>flumioxazin_MTB_APF</t>
  </si>
  <si>
    <t>fluroxypyr</t>
  </si>
  <si>
    <t>flurtamon</t>
  </si>
  <si>
    <t>fluxapyroxad</t>
  </si>
  <si>
    <t>foramsulfuron</t>
  </si>
  <si>
    <t>imidacloprid</t>
  </si>
  <si>
    <t>iodosulfuron_methyl</t>
  </si>
  <si>
    <t>isoproturon</t>
  </si>
  <si>
    <t>isopyrazam</t>
  </si>
  <si>
    <t>kresoxim_methyl</t>
  </si>
  <si>
    <t>lenacil</t>
  </si>
  <si>
    <t>MCPA</t>
  </si>
  <si>
    <t>mecoprop_P</t>
  </si>
  <si>
    <t>metamitron</t>
  </si>
  <si>
    <t>mesostrion</t>
  </si>
  <si>
    <t>metazachlor</t>
  </si>
  <si>
    <t>metazachlor_BH_479_11</t>
  </si>
  <si>
    <t>metazachlor_BH_479_12</t>
  </si>
  <si>
    <t>metazachlor_ESA</t>
  </si>
  <si>
    <t>methiocarb</t>
  </si>
  <si>
    <t>methiocarb_sulfoxid</t>
  </si>
  <si>
    <t>metazachlor_BH_479_9</t>
  </si>
  <si>
    <t>metolachlor_CGA_357704</t>
  </si>
  <si>
    <t>metolachlor_CGA_368208</t>
  </si>
  <si>
    <t>metolachlor_ESA</t>
  </si>
  <si>
    <t>metolachlor_NOA_413173</t>
  </si>
  <si>
    <t>metolachlor_OA</t>
  </si>
  <si>
    <t>metrafenon</t>
  </si>
  <si>
    <t>metribuzin</t>
  </si>
  <si>
    <t>napropamid</t>
  </si>
  <si>
    <t>nicosulfuron</t>
  </si>
  <si>
    <t>pethoxamid</t>
  </si>
  <si>
    <t>picoxystrobin</t>
  </si>
  <si>
    <t>pirimicarb</t>
  </si>
  <si>
    <t>prochloraz</t>
  </si>
  <si>
    <t>propamocarb</t>
  </si>
  <si>
    <t>propiconazol</t>
  </si>
  <si>
    <t>propyzamid</t>
  </si>
  <si>
    <t>prosulfocarb</t>
  </si>
  <si>
    <t>prosulfuron</t>
  </si>
  <si>
    <t>prothioconazol_desthio_AE_1194888</t>
  </si>
  <si>
    <t>pyraclostrobin</t>
  </si>
  <si>
    <t>pyroxsulam</t>
  </si>
  <si>
    <t>quinmerac</t>
  </si>
  <si>
    <t>quinmerac_BH_518_2</t>
  </si>
  <si>
    <t>s_metolachlor</t>
  </si>
  <si>
    <t>quizalofop_free_acid</t>
  </si>
  <si>
    <t>spiroxamin</t>
  </si>
  <si>
    <t>sulcotrion</t>
  </si>
  <si>
    <t>tebuconazol</t>
  </si>
  <si>
    <t>terbuthylazin</t>
  </si>
  <si>
    <t>terbuthylazin_desethyl_2_hydroxy</t>
  </si>
  <si>
    <t>thiacloprid</t>
  </si>
  <si>
    <t>thiacloprid_amid</t>
  </si>
  <si>
    <t>thiamethoxam</t>
  </si>
  <si>
    <t>topramezon</t>
  </si>
  <si>
    <t>triadimenol</t>
  </si>
  <si>
    <t>trifloxistrobin_CGA_321113</t>
  </si>
  <si>
    <t>trifloxstrobin</t>
  </si>
  <si>
    <t>tritosulfuron</t>
  </si>
  <si>
    <t>tritosulfuron_BH_635_2</t>
  </si>
  <si>
    <t>S1</t>
  </si>
  <si>
    <t>S114</t>
  </si>
  <si>
    <t>S12</t>
  </si>
  <si>
    <t>S19</t>
  </si>
  <si>
    <t>S24</t>
  </si>
  <si>
    <t>S25</t>
  </si>
  <si>
    <t>S32</t>
  </si>
  <si>
    <t>S34</t>
  </si>
  <si>
    <t>S35</t>
  </si>
  <si>
    <t>S40</t>
  </si>
  <si>
    <t>S41</t>
  </si>
  <si>
    <t>S43</t>
  </si>
  <si>
    <t>S46</t>
  </si>
  <si>
    <t>S51</t>
  </si>
  <si>
    <t>S52</t>
  </si>
  <si>
    <t>S54</t>
  </si>
  <si>
    <t>S55</t>
  </si>
  <si>
    <t>S56</t>
  </si>
  <si>
    <t>S58</t>
  </si>
  <si>
    <t>S59</t>
  </si>
  <si>
    <t>S6</t>
  </si>
  <si>
    <t>S60</t>
  </si>
  <si>
    <t>S63</t>
  </si>
  <si>
    <t>S67</t>
  </si>
  <si>
    <t>S68</t>
  </si>
  <si>
    <t>S69</t>
  </si>
  <si>
    <t>S71</t>
  </si>
  <si>
    <t>S72</t>
  </si>
  <si>
    <t>S74</t>
  </si>
  <si>
    <t>S77</t>
  </si>
  <si>
    <t>S79</t>
  </si>
  <si>
    <t>S82</t>
  </si>
  <si>
    <t>S84</t>
  </si>
  <si>
    <t>S85</t>
  </si>
  <si>
    <t>S9</t>
  </si>
  <si>
    <t>S11</t>
  </si>
  <si>
    <t>S15</t>
  </si>
  <si>
    <t>S17</t>
  </si>
  <si>
    <t>S2</t>
  </si>
  <si>
    <t>S21</t>
  </si>
  <si>
    <t>S22</t>
  </si>
  <si>
    <t>S23</t>
  </si>
  <si>
    <t>S3</t>
  </si>
  <si>
    <t>S30</t>
  </si>
  <si>
    <t>S45</t>
  </si>
  <si>
    <t>S48</t>
  </si>
  <si>
    <t>S5</t>
  </si>
  <si>
    <t>S50</t>
  </si>
  <si>
    <t>S57</t>
  </si>
  <si>
    <t>S66</t>
  </si>
  <si>
    <t>S7</t>
  </si>
  <si>
    <t>S70</t>
  </si>
  <si>
    <t>S75</t>
  </si>
  <si>
    <t>S8</t>
  </si>
  <si>
    <t>S81</t>
  </si>
  <si>
    <t>S83</t>
  </si>
  <si>
    <t>Sample code</t>
  </si>
  <si>
    <t>Acari</t>
  </si>
  <si>
    <t>Adicella reducta</t>
  </si>
  <si>
    <t>Adicella sp.</t>
  </si>
  <si>
    <t>Aeshna cyanea</t>
  </si>
  <si>
    <t>Aeshna sp.</t>
  </si>
  <si>
    <t>Aeshnidae Gen. sp.</t>
  </si>
  <si>
    <t>Agabus biguttatus</t>
  </si>
  <si>
    <t>Agabus bipustulatus</t>
  </si>
  <si>
    <t>Agabus didymus</t>
  </si>
  <si>
    <t>Agabus guttatus</t>
  </si>
  <si>
    <t>Agabus paludosus</t>
  </si>
  <si>
    <t>Agabus sp.</t>
  </si>
  <si>
    <t>Agapetinae Gen. sp.</t>
  </si>
  <si>
    <t>Agapetus fuscipes</t>
  </si>
  <si>
    <t>Agapetus laniger</t>
  </si>
  <si>
    <t>Agapetus ochripes</t>
  </si>
  <si>
    <t>Alboglossiphonia heteroclita</t>
  </si>
  <si>
    <t>Alboglossiphonia hyalina</t>
  </si>
  <si>
    <t>Amphinemura sp.</t>
  </si>
  <si>
    <t>Amphinemura sulcicollis</t>
  </si>
  <si>
    <t>Anabolia furcata</t>
  </si>
  <si>
    <t>Anabolia nervosa</t>
  </si>
  <si>
    <t>Anacaena globulus</t>
  </si>
  <si>
    <t>Anacaena lutescens</t>
  </si>
  <si>
    <t>Anacaena sp.</t>
  </si>
  <si>
    <t>Ancylus fluviatilis</t>
  </si>
  <si>
    <t>Anisoptera Gen. sp.</t>
  </si>
  <si>
    <t>Anisus sp.</t>
  </si>
  <si>
    <t>Anisus vortex</t>
  </si>
  <si>
    <t>Annitella obscurata</t>
  </si>
  <si>
    <t>Annitella thuringica</t>
  </si>
  <si>
    <t>Anomalopterygella chauviniana</t>
  </si>
  <si>
    <t>Antocha sp.</t>
  </si>
  <si>
    <t>Apatania eatoniana</t>
  </si>
  <si>
    <t>Aphelocheirus aestivalis</t>
  </si>
  <si>
    <t>Asellidae Gen. sp.</t>
  </si>
  <si>
    <t>Asellus aquaticus</t>
  </si>
  <si>
    <t>Atherix ibis</t>
  </si>
  <si>
    <t>Athripsodes albifrons</t>
  </si>
  <si>
    <t>Athripsodes aterrimus</t>
  </si>
  <si>
    <t>Athripsodes bilineatus ssp.</t>
  </si>
  <si>
    <t>Athripsodes cinereus</t>
  </si>
  <si>
    <t>Athripsodes commutatus</t>
  </si>
  <si>
    <t>Athripsodes sp.</t>
  </si>
  <si>
    <t>Atrichops crassipes</t>
  </si>
  <si>
    <t>Baetidae Gen. sp.</t>
  </si>
  <si>
    <t>Baetis buceratus</t>
  </si>
  <si>
    <t>Baetis digitatus</t>
  </si>
  <si>
    <t>Baetis fuscatus</t>
  </si>
  <si>
    <t>Baetis liebenauae</t>
  </si>
  <si>
    <t>Baetis muticus</t>
  </si>
  <si>
    <t>Baetis niger</t>
  </si>
  <si>
    <t>Baetis rhodani</t>
  </si>
  <si>
    <t>Baetis sp.</t>
  </si>
  <si>
    <t>Baetis tracheatus</t>
  </si>
  <si>
    <t>Baetis vernus</t>
  </si>
  <si>
    <t>Bathyomphalus contortus</t>
  </si>
  <si>
    <t>Beraea maurus</t>
  </si>
  <si>
    <t>Beraea pullata</t>
  </si>
  <si>
    <t>Beris sp.</t>
  </si>
  <si>
    <t>Bithynia sp.</t>
  </si>
  <si>
    <t>Bithynia tentaculata</t>
  </si>
  <si>
    <t>Brachycera</t>
  </si>
  <si>
    <t>Caenis beskidensis</t>
  </si>
  <si>
    <t>Caenis horaria</t>
  </si>
  <si>
    <t>Caenis luctuosa</t>
  </si>
  <si>
    <t>Caenis luctuosa/macrura</t>
  </si>
  <si>
    <t>Caenis pseudorivulorum</t>
  </si>
  <si>
    <t>Caenis pusilla</t>
  </si>
  <si>
    <t>Caenis rivulorum</t>
  </si>
  <si>
    <t>Caenis sp.</t>
  </si>
  <si>
    <t>Calopterygidae Gen. sp.</t>
  </si>
  <si>
    <t>Calopteryx splendens</t>
  </si>
  <si>
    <t>Calopteryx virgo</t>
  </si>
  <si>
    <t>Capnia sp.</t>
  </si>
  <si>
    <t>Carychium minimum</t>
  </si>
  <si>
    <t>Centroptilum luteolum</t>
  </si>
  <si>
    <t>Ceratopogonidae Gen. sp.</t>
  </si>
  <si>
    <t>Ceratopogoninae Gen. sp.</t>
  </si>
  <si>
    <t>Ceratopogoninae/Palpomyiinae Gen. sp.</t>
  </si>
  <si>
    <t>Chaetopteryx fusca</t>
  </si>
  <si>
    <t>Chaetopteryx fusca/villosa</t>
  </si>
  <si>
    <t>Chaetopteryx major</t>
  </si>
  <si>
    <t>Chaetopteryx villosa ssp.</t>
  </si>
  <si>
    <t>Chalcolestes viridis</t>
  </si>
  <si>
    <t>Chelifera sp.</t>
  </si>
  <si>
    <t>Chironomidae Gen. sp.</t>
  </si>
  <si>
    <t>Chironominae Gen. sp.</t>
  </si>
  <si>
    <t>Chironomini Gen. sp.</t>
  </si>
  <si>
    <t>Chironomus sp.</t>
  </si>
  <si>
    <t>Chironomus thummi-Gr.</t>
  </si>
  <si>
    <t>Choroterpes sp.</t>
  </si>
  <si>
    <t>Chrysops sp.</t>
  </si>
  <si>
    <t>Cloeon dipterum</t>
  </si>
  <si>
    <t>Coelostoma sp.</t>
  </si>
  <si>
    <t>Coenagrion sp.</t>
  </si>
  <si>
    <t>Coenagrionidae Gen. sp.</t>
  </si>
  <si>
    <t>Coleoptera Gen. sp.</t>
  </si>
  <si>
    <t>Collembola Gen. sp.</t>
  </si>
  <si>
    <t>Colymbetes sp.</t>
  </si>
  <si>
    <t>Colymbetinae Gen. sp.</t>
  </si>
  <si>
    <t>Consorophylax consors</t>
  </si>
  <si>
    <t>Copelatus sp.</t>
  </si>
  <si>
    <t>Copepoda Gen. sp.</t>
  </si>
  <si>
    <t>Cordulegaster bidentata</t>
  </si>
  <si>
    <t>Cordulegaster boltonii</t>
  </si>
  <si>
    <t>Cordulegaster sp.</t>
  </si>
  <si>
    <t>Cordulia aenea</t>
  </si>
  <si>
    <t>Corduliidae Gen. sp.</t>
  </si>
  <si>
    <t>Corixidae Gen. sp.</t>
  </si>
  <si>
    <t>Crunoecia kempnyi</t>
  </si>
  <si>
    <t>Culicidae Gen. sp.</t>
  </si>
  <si>
    <t>Curculionidae Gen. sp.</t>
  </si>
  <si>
    <t>Decapoda Gen. sp.</t>
  </si>
  <si>
    <t>Dendrocoelum lacteum</t>
  </si>
  <si>
    <t>Dicranota sp.</t>
  </si>
  <si>
    <t>Dina lineata</t>
  </si>
  <si>
    <t>Dinocras cephalotes</t>
  </si>
  <si>
    <t>Diplectrona felix</t>
  </si>
  <si>
    <t>Diptera Gen. sp.</t>
  </si>
  <si>
    <t>Diura bicaudata</t>
  </si>
  <si>
    <t>Dixa sp.</t>
  </si>
  <si>
    <t>Dixella sp.</t>
  </si>
  <si>
    <t>Dolichopodidae Gen. sp.</t>
  </si>
  <si>
    <t>Drusus annulatus</t>
  </si>
  <si>
    <t>Dryops ernesti</t>
  </si>
  <si>
    <t>Dryops sp.</t>
  </si>
  <si>
    <t>Dugesia gonocephala</t>
  </si>
  <si>
    <t>Dugesia lugubris</t>
  </si>
  <si>
    <t>Dugesia lugubris/polychroa</t>
  </si>
  <si>
    <t>Dugesia sp.</t>
  </si>
  <si>
    <t>Dugesia tigrina</t>
  </si>
  <si>
    <t>Dupophilus sp.</t>
  </si>
  <si>
    <t>Dytiscidae Gen. sp.</t>
  </si>
  <si>
    <t>Dytiscinae Gen. sp.</t>
  </si>
  <si>
    <t>Dytiscus marginalis</t>
  </si>
  <si>
    <t>Ecdyonurus dispar</t>
  </si>
  <si>
    <t>Ecdyonurus insignis</t>
  </si>
  <si>
    <t>Ecdyonurus sp.</t>
  </si>
  <si>
    <t>Ecdyonurus submontanus</t>
  </si>
  <si>
    <t>Ecdyonurus torrentis</t>
  </si>
  <si>
    <t>Ecdyonurus torrentis/venosus</t>
  </si>
  <si>
    <t>Ecdyonurus venosus</t>
  </si>
  <si>
    <t>Eiseniella tetraedra</t>
  </si>
  <si>
    <t>Electrogena lateralis</t>
  </si>
  <si>
    <t>Electrogena sp.</t>
  </si>
  <si>
    <t>Electrogena ujhelyii</t>
  </si>
  <si>
    <t>Elmidae Gen. sp.</t>
  </si>
  <si>
    <t>Elmis aenea</t>
  </si>
  <si>
    <t>Elmis maugetii</t>
  </si>
  <si>
    <t>Elmis obscura</t>
  </si>
  <si>
    <t>Elmis rioloides</t>
  </si>
  <si>
    <t>Elmis sp.</t>
  </si>
  <si>
    <t>Elodes marginata</t>
  </si>
  <si>
    <t>Elodes minuta</t>
  </si>
  <si>
    <t>Elodes sp.</t>
  </si>
  <si>
    <t>Eloeophila sp.</t>
  </si>
  <si>
    <t>Elophila sp.</t>
  </si>
  <si>
    <t>Enchytraeidae Gen. sp.</t>
  </si>
  <si>
    <t>Ephemera danica</t>
  </si>
  <si>
    <t>Ephemera lineata</t>
  </si>
  <si>
    <t>Ephemera vulgata</t>
  </si>
  <si>
    <t>Ephemerella mucronata</t>
  </si>
  <si>
    <t>Ephemerella notata</t>
  </si>
  <si>
    <t>Ephemerella sp.</t>
  </si>
  <si>
    <t>Ephemeroptera Gen. sp.</t>
  </si>
  <si>
    <t>Ephydridae Gen. sp.</t>
  </si>
  <si>
    <t>Ernodes articularis</t>
  </si>
  <si>
    <t>Erpobdella nigricollis</t>
  </si>
  <si>
    <t>Erpobdella octoculata</t>
  </si>
  <si>
    <t>Erpobdella sp.</t>
  </si>
  <si>
    <t>Erpobdella testacea</t>
  </si>
  <si>
    <t>Erpobdella vilnensis</t>
  </si>
  <si>
    <t>Erpobdellidae Gen. sp.</t>
  </si>
  <si>
    <t>Erythromma viridulum</t>
  </si>
  <si>
    <t>Esolus angustatus</t>
  </si>
  <si>
    <t>Esolus parallelepipedus</t>
  </si>
  <si>
    <t>Esolus pygmaeus</t>
  </si>
  <si>
    <t>Esolus sp.</t>
  </si>
  <si>
    <t>Galba sp.</t>
  </si>
  <si>
    <t>Galba truncatula</t>
  </si>
  <si>
    <t>Gammaridae Gen. sp.</t>
  </si>
  <si>
    <t>Gammarus fossarum</t>
  </si>
  <si>
    <t>Gammarus pulex</t>
  </si>
  <si>
    <t>Gammarus roeselii</t>
  </si>
  <si>
    <t>Gammarus sp.</t>
  </si>
  <si>
    <t>Gastropoda Gen. sp.</t>
  </si>
  <si>
    <t>Georissidae Gen. sp.</t>
  </si>
  <si>
    <t>Glossiphonia complanata</t>
  </si>
  <si>
    <t>Glossiphonia concolor</t>
  </si>
  <si>
    <t>Glossiphonia nebulosa</t>
  </si>
  <si>
    <t>Glossiphonia sp.</t>
  </si>
  <si>
    <t>Glossiphoniidae Gen. sp.</t>
  </si>
  <si>
    <t>Glossosoma boltoni</t>
  </si>
  <si>
    <t>Glossosomatidae Gen. sp.</t>
  </si>
  <si>
    <t>Goera pilosa</t>
  </si>
  <si>
    <t>Goeridae Gen. sp.</t>
  </si>
  <si>
    <t>Gomphidae Gen. sp.</t>
  </si>
  <si>
    <t>Gordiidae Gen. sp.</t>
  </si>
  <si>
    <t>Gyraulus albus</t>
  </si>
  <si>
    <t>Gyraulus crista</t>
  </si>
  <si>
    <t>Gyraulus laevis</t>
  </si>
  <si>
    <t>Gyraulus sp.</t>
  </si>
  <si>
    <t>Gyrinus sp.</t>
  </si>
  <si>
    <t>Habroleptoides confusa</t>
  </si>
  <si>
    <t>Habrophlebia fusca</t>
  </si>
  <si>
    <t>Habrophlebia lauta</t>
  </si>
  <si>
    <t>Haemopis sanguisuga</t>
  </si>
  <si>
    <t>Hagenella clathrata</t>
  </si>
  <si>
    <t>Halesus digitatus ssp.</t>
  </si>
  <si>
    <t>Halesus radiatus</t>
  </si>
  <si>
    <t>Halesus rubricollis</t>
  </si>
  <si>
    <t>Halesus sp.</t>
  </si>
  <si>
    <t>Halesus tesselatus</t>
  </si>
  <si>
    <t>Haliplidae Gen. sp.</t>
  </si>
  <si>
    <t>Haliplus fluviatilis</t>
  </si>
  <si>
    <t>Haliplus lineatocollis</t>
  </si>
  <si>
    <t>Haliplus sibiricus</t>
  </si>
  <si>
    <t>Haliplus sp.</t>
  </si>
  <si>
    <t>Haplotaxidae Gen. sp.</t>
  </si>
  <si>
    <t>Helobdella stagnalis</t>
  </si>
  <si>
    <t>Helophoridae Gen. sp.</t>
  </si>
  <si>
    <t>Helophorus aquaticus</t>
  </si>
  <si>
    <t>Helophorus brevipalpis</t>
  </si>
  <si>
    <t>Helophorus flavipes/obscurus</t>
  </si>
  <si>
    <t>Helophorus grandis</t>
  </si>
  <si>
    <t>Helophorus sp.</t>
  </si>
  <si>
    <t>Hemerodromia sp.</t>
  </si>
  <si>
    <t>Heptagenia sp.</t>
  </si>
  <si>
    <t>Heptagenia sulphurea</t>
  </si>
  <si>
    <t>Hippeutis complanatus</t>
  </si>
  <si>
    <t>Hirudinea Gen. sp.</t>
  </si>
  <si>
    <t>Holocentropus dubius</t>
  </si>
  <si>
    <t>Hydatophylax infumatus</t>
  </si>
  <si>
    <t>Hydrachnidae Gen. sp.</t>
  </si>
  <si>
    <t>Hydrachnidia Gen. sp.</t>
  </si>
  <si>
    <t>Hydraena britteni</t>
  </si>
  <si>
    <t>Hydraena excisa</t>
  </si>
  <si>
    <t>Hydraena sp.</t>
  </si>
  <si>
    <t>Hydraenidae Gen. sp.</t>
  </si>
  <si>
    <t>Hydranea sp.</t>
  </si>
  <si>
    <t>Hydrobia/Potamopyrgus sp.</t>
  </si>
  <si>
    <t>Hydrobiidae Gen. sp.</t>
  </si>
  <si>
    <t>Hydrochus sp.</t>
  </si>
  <si>
    <t>Hydrophilidae Gen. sp.</t>
  </si>
  <si>
    <t>Hydroporinae Gen. sp.</t>
  </si>
  <si>
    <t>Hydroporus palustris</t>
  </si>
  <si>
    <t>Hydroporus sp.</t>
  </si>
  <si>
    <t>Hydropsyche</t>
  </si>
  <si>
    <t>Hydropsyche angustipennis angustipennis</t>
  </si>
  <si>
    <t>Hydropsyche angustipennis ssp.</t>
  </si>
  <si>
    <t>Hydropsyche bulbifera</t>
  </si>
  <si>
    <t>Hydropsyche dinarica</t>
  </si>
  <si>
    <t>Hydropsyche fulvipes</t>
  </si>
  <si>
    <t>Hydropsyche guttata</t>
  </si>
  <si>
    <t>Hydropsyche incognita</t>
  </si>
  <si>
    <t>Hydropsyche incognita/pellucidula</t>
  </si>
  <si>
    <t>Hydropsyche instabilis</t>
  </si>
  <si>
    <t>Hydropsyche modesta</t>
  </si>
  <si>
    <t>Hydropsyche ornatula</t>
  </si>
  <si>
    <t>Hydropsyche pellucidula</t>
  </si>
  <si>
    <t>Hydropsyche saxonica</t>
  </si>
  <si>
    <t>Hydropsyche silfvenii</t>
  </si>
  <si>
    <t>Hydropsyche siltalai</t>
  </si>
  <si>
    <t>Hydropsyche sp.</t>
  </si>
  <si>
    <t>Hydroptila sp.</t>
  </si>
  <si>
    <t>Hydroptilidae Gen. sp.</t>
  </si>
  <si>
    <t>Hyphydrus ovatus</t>
  </si>
  <si>
    <t>Ibisia marginata</t>
  </si>
  <si>
    <t>Ilybius fuliginosus</t>
  </si>
  <si>
    <t>Isoperla grammatica</t>
  </si>
  <si>
    <t>Isoperla sp.</t>
  </si>
  <si>
    <t>Laccobius sp.</t>
  </si>
  <si>
    <t>Laccophilinae Gen. sp.</t>
  </si>
  <si>
    <t>Laccophilus hyalinus</t>
  </si>
  <si>
    <t>Laccophilus sp.</t>
  </si>
  <si>
    <t>Lepidostoma basale</t>
  </si>
  <si>
    <t>Lepidostoma hirtum</t>
  </si>
  <si>
    <t>Lepidostomatidae Gen. sp.</t>
  </si>
  <si>
    <t>Leptophlebia marginata</t>
  </si>
  <si>
    <t>Leptophlebia sp.</t>
  </si>
  <si>
    <t>Leuctra braueri</t>
  </si>
  <si>
    <t>Leuctra fusca ssp.</t>
  </si>
  <si>
    <t>Leuctra geniculata</t>
  </si>
  <si>
    <t>Leuctra hippopus</t>
  </si>
  <si>
    <t>Leuctra inermis</t>
  </si>
  <si>
    <t>Leuctra nigra</t>
  </si>
  <si>
    <t>Leuctra sp.</t>
  </si>
  <si>
    <t>Leuctridae Gen. sp.</t>
  </si>
  <si>
    <t>Libellulidae Gen. sp.</t>
  </si>
  <si>
    <t>Limnephilidae Gen. sp.</t>
  </si>
  <si>
    <t>Limnephilus auricula</t>
  </si>
  <si>
    <t>Limnephilus binotatus</t>
  </si>
  <si>
    <t>Limnephilus bipunctatus</t>
  </si>
  <si>
    <t>Limnephilus borealis</t>
  </si>
  <si>
    <t>Limnephilus coenosus</t>
  </si>
  <si>
    <t>Limnephilus decipiens</t>
  </si>
  <si>
    <t>Limnephilus flavicornis</t>
  </si>
  <si>
    <t>Limnephilus fuscicornis</t>
  </si>
  <si>
    <t>Limnephilus germanus</t>
  </si>
  <si>
    <t>Limnephilus hirsutus</t>
  </si>
  <si>
    <t>Limnephilus lunatus</t>
  </si>
  <si>
    <t>Limnephilus rhombicus ssp.</t>
  </si>
  <si>
    <t>Limnephilus sp.</t>
  </si>
  <si>
    <t>Limnephilus stigma</t>
  </si>
  <si>
    <t>Limnephilus subcentralis</t>
  </si>
  <si>
    <t>Limnius opacus</t>
  </si>
  <si>
    <t>Limnius perrisi</t>
  </si>
  <si>
    <t>Limnius sp.</t>
  </si>
  <si>
    <t>Limnius volckmari</t>
  </si>
  <si>
    <t>Limnodrilus sp.</t>
  </si>
  <si>
    <t>Limnophora sp.</t>
  </si>
  <si>
    <t>Limoniidae Gen. sp.</t>
  </si>
  <si>
    <t>Lispe sp.</t>
  </si>
  <si>
    <t>Lithax obscurus</t>
  </si>
  <si>
    <t>Lumbricidae Gen. sp.</t>
  </si>
  <si>
    <t>Lumbriculus variegatus</t>
  </si>
  <si>
    <t>Lymnaea stagnalis</t>
  </si>
  <si>
    <t>Lype reducta</t>
  </si>
  <si>
    <t>Macronychus sp.</t>
  </si>
  <si>
    <t>Marstoniopsis scholtzi</t>
  </si>
  <si>
    <t>Megaloptera Gen. sp.</t>
  </si>
  <si>
    <t>Melampophylax melampus</t>
  </si>
  <si>
    <t>Mesophylax aspersus ssp.</t>
  </si>
  <si>
    <t>Mesophylax impunctatus impunctatus</t>
  </si>
  <si>
    <t>Mesophylax impunctatus ssp.</t>
  </si>
  <si>
    <t>Mesovelia furcata</t>
  </si>
  <si>
    <t>Metreletus sp.</t>
  </si>
  <si>
    <t>Micronecta minutissima</t>
  </si>
  <si>
    <t>Micronecta sp.</t>
  </si>
  <si>
    <t>Micropterna lateralis</t>
  </si>
  <si>
    <t>Micropterna lateralis/sequax</t>
  </si>
  <si>
    <t>Micropterna nycterobia</t>
  </si>
  <si>
    <t>Mystacides azurea</t>
  </si>
  <si>
    <t>Mystacides longicornis</t>
  </si>
  <si>
    <t>Mystacides nigra</t>
  </si>
  <si>
    <t>Naididae Gen. sp.</t>
  </si>
  <si>
    <t>Naididae/Tubificidae Gen. sp.</t>
  </si>
  <si>
    <t>Nebrioporus depressus/elegans</t>
  </si>
  <si>
    <t>Nebrioporus sp.</t>
  </si>
  <si>
    <t>Nematoda Gen. sp.</t>
  </si>
  <si>
    <t>Nemotaulius punctatolineatus</t>
  </si>
  <si>
    <t>Nemotelus sp.</t>
  </si>
  <si>
    <t>Nemoura dubitans</t>
  </si>
  <si>
    <t>Nemoura sp.</t>
  </si>
  <si>
    <t>Nepa cinerea</t>
  </si>
  <si>
    <t>Nepa sp.</t>
  </si>
  <si>
    <t>Noteridae Gen. sp.</t>
  </si>
  <si>
    <t>Notidobia ciliaris</t>
  </si>
  <si>
    <t>Notonecta glauca ssp.</t>
  </si>
  <si>
    <t>Notonecta lutea</t>
  </si>
  <si>
    <t>Notonecta sp.</t>
  </si>
  <si>
    <t>Odontocerum albicorne</t>
  </si>
  <si>
    <t>Oecetis ochracea</t>
  </si>
  <si>
    <t>Oecetis testacea</t>
  </si>
  <si>
    <t>Oecismus monedula ssp.</t>
  </si>
  <si>
    <t>Oligochaeta Gen. sp.</t>
  </si>
  <si>
    <t>Oligostomis reticulata</t>
  </si>
  <si>
    <t>Omphiscola glabra</t>
  </si>
  <si>
    <t>Onychogomphus forcipatus ssp.</t>
  </si>
  <si>
    <t>Orectochilus villosus</t>
  </si>
  <si>
    <t>Oreodytes sanmarkii</t>
  </si>
  <si>
    <t>Orthocladiinae Gen. sp.</t>
  </si>
  <si>
    <t>Ostracoda Gen. sp.</t>
  </si>
  <si>
    <t>Oulimnius rivularis</t>
  </si>
  <si>
    <t>Oulimnius sp.</t>
  </si>
  <si>
    <t>Oulimnius troglodytes</t>
  </si>
  <si>
    <t>Oulimnius tuberculatus</t>
  </si>
  <si>
    <t>Palpomyiinae Gen. sp.</t>
  </si>
  <si>
    <t>Paraleptophlebia submarginata</t>
  </si>
  <si>
    <t>Pedicia sp.</t>
  </si>
  <si>
    <t>Pelenomus sp.</t>
  </si>
  <si>
    <t>Penthetria sp.</t>
  </si>
  <si>
    <t>Perlodes microcephalus</t>
  </si>
  <si>
    <t>Philopotamus variegatus ssp.</t>
  </si>
  <si>
    <t>Physa fontinalis</t>
  </si>
  <si>
    <t>Pilaria sp.</t>
  </si>
  <si>
    <t>Piscicola geometra</t>
  </si>
  <si>
    <t>Pisidium amnicum</t>
  </si>
  <si>
    <t>Pisidium sp.</t>
  </si>
  <si>
    <t>Planaria torva</t>
  </si>
  <si>
    <t>Planorbarius corneus</t>
  </si>
  <si>
    <t>Planorbidae Gen. sp.</t>
  </si>
  <si>
    <t>Planorbis carinatus</t>
  </si>
  <si>
    <t>Planorbis planorbis</t>
  </si>
  <si>
    <t>Planorbis sp.</t>
  </si>
  <si>
    <t>Platambus maculatus</t>
  </si>
  <si>
    <t>Platambus sp.</t>
  </si>
  <si>
    <t>Platycnemis pennipes</t>
  </si>
  <si>
    <t>Platyphylax frauenfeldi</t>
  </si>
  <si>
    <t>Pleciidae Gen. sp.</t>
  </si>
  <si>
    <t>Plectrocnemia conspersa ssp.</t>
  </si>
  <si>
    <t>Plectrocnemia geniculata ssp.</t>
  </si>
  <si>
    <t>Plectrocnemia sp.</t>
  </si>
  <si>
    <t>Polycelis nigra/tenuis</t>
  </si>
  <si>
    <t>Polycelis sp.</t>
  </si>
  <si>
    <t>Polycelis tenuis</t>
  </si>
  <si>
    <t>Polycentropodidae Gen. sp.</t>
  </si>
  <si>
    <t>Polycentropus flavomaculatus flavomaculatus</t>
  </si>
  <si>
    <t>Polycentropus irroratus</t>
  </si>
  <si>
    <t>Polycentropus sp.</t>
  </si>
  <si>
    <t>Pomatinus substriatus</t>
  </si>
  <si>
    <t>Potamanthus luteus</t>
  </si>
  <si>
    <t>Potamophilus acuminatus</t>
  </si>
  <si>
    <t>Potamophylax cingulatus ssp.</t>
  </si>
  <si>
    <t>Potamophylax luctuosus ssp.</t>
  </si>
  <si>
    <t>Potamophylax rotundipennis</t>
  </si>
  <si>
    <t>Potamopyrgus antipodarum</t>
  </si>
  <si>
    <t>Potamopyrgus sp.</t>
  </si>
  <si>
    <t>Proasellus coxalis</t>
  </si>
  <si>
    <t>Procloeon bifidum</t>
  </si>
  <si>
    <t>Procloeon pennulatum</t>
  </si>
  <si>
    <t>Procloeon sp.</t>
  </si>
  <si>
    <t>Prodiamesa olivacea</t>
  </si>
  <si>
    <t>Prodiamesinae Gen. sp.</t>
  </si>
  <si>
    <t>Prosimulium sp.</t>
  </si>
  <si>
    <t>Protonemura sp.</t>
  </si>
  <si>
    <t>Pseudolimnophila sp.</t>
  </si>
  <si>
    <t>Pseudopsilopteryx zimmeri</t>
  </si>
  <si>
    <t>Psychodidae Gen. sp.</t>
  </si>
  <si>
    <t>Psychomyia fragilis</t>
  </si>
  <si>
    <t>Psychomyia pusilla</t>
  </si>
  <si>
    <t>Psychomyia sp.</t>
  </si>
  <si>
    <t>Psychomyiidae Gen. sp.</t>
  </si>
  <si>
    <t>Ptychoptera sp.</t>
  </si>
  <si>
    <t>Ptychopteridae Gen. sp.</t>
  </si>
  <si>
    <t>Pyrrhosoma nymphula</t>
  </si>
  <si>
    <t>Radix auricularia</t>
  </si>
  <si>
    <t>Radix balthica</t>
  </si>
  <si>
    <t>Radix balthica/labiata</t>
  </si>
  <si>
    <t>Radix labiata</t>
  </si>
  <si>
    <t>Radix sp.</t>
  </si>
  <si>
    <t>Rhagionidae Gen. sp.</t>
  </si>
  <si>
    <t>Rhithrogena germanica</t>
  </si>
  <si>
    <t>Rhithrogena picteti</t>
  </si>
  <si>
    <t>Rhithrogena semicolorata</t>
  </si>
  <si>
    <t>Rhyacophila (Rhyacophila) sp.</t>
  </si>
  <si>
    <t>Rhyacophila dorsalis ssp.</t>
  </si>
  <si>
    <t>Rhyacophila dorsalis/nubila/pascoei/simulatrix/vulgaris</t>
  </si>
  <si>
    <t>Rhyacophila fasciata ssp.</t>
  </si>
  <si>
    <t>Rhyacophila obliterata</t>
  </si>
  <si>
    <t>Rhyacophila philopotamoides</t>
  </si>
  <si>
    <t>Rhyacophila polonica/praemorsa</t>
  </si>
  <si>
    <t>Rhyacophila pubescens</t>
  </si>
  <si>
    <t>Rhyacophila s. str. sp.</t>
  </si>
  <si>
    <t>Rhyacophila sp.</t>
  </si>
  <si>
    <t>Rhyacophila tristis</t>
  </si>
  <si>
    <t>Rhyacophilidae Gen. sp.</t>
  </si>
  <si>
    <t>Scarodytes sp.</t>
  </si>
  <si>
    <t>Scirtidae Gen. sp.</t>
  </si>
  <si>
    <t>Scleroprocta sp.</t>
  </si>
  <si>
    <t>Sericostoma flavicorne/personatum</t>
  </si>
  <si>
    <t>Sericostoma personatum</t>
  </si>
  <si>
    <t>Sericostoma sp.</t>
  </si>
  <si>
    <t>Sericostomatidae Gen. sp.</t>
  </si>
  <si>
    <t>Serratella ignita</t>
  </si>
  <si>
    <t>Sialidae Gen. sp.</t>
  </si>
  <si>
    <t>Sialis fuliginosa</t>
  </si>
  <si>
    <t>Sialis lutaria</t>
  </si>
  <si>
    <t>Sialis nigripes</t>
  </si>
  <si>
    <t>Sialis sp.</t>
  </si>
  <si>
    <t>Silo nigricornis</t>
  </si>
  <si>
    <t>Silo pallipes</t>
  </si>
  <si>
    <t>Simuliidae Gen. sp.</t>
  </si>
  <si>
    <t>Simulium (Wilhelmia) sp.</t>
  </si>
  <si>
    <t>Simulium sp.</t>
  </si>
  <si>
    <t>Siphlonurus lacustris</t>
  </si>
  <si>
    <t>Sphaeridinae</t>
  </si>
  <si>
    <t>Sphaerium corneum</t>
  </si>
  <si>
    <t>Spongilla lacustris</t>
  </si>
  <si>
    <t>Stagnicola sp.</t>
  </si>
  <si>
    <t>Stenelmis sp.</t>
  </si>
  <si>
    <t>Stenophylax permistus</t>
  </si>
  <si>
    <t>Stenophylax vibex</t>
  </si>
  <si>
    <t>Stratiomyiidae Gen. sp.</t>
  </si>
  <si>
    <t>Stylodrilus heringianus</t>
  </si>
  <si>
    <t>Succinea putris</t>
  </si>
  <si>
    <t>Succinea sp.</t>
  </si>
  <si>
    <t>Suphrodytes dorsalis</t>
  </si>
  <si>
    <t>Sympetrum sp.</t>
  </si>
  <si>
    <t>Synagapetus iridipennis</t>
  </si>
  <si>
    <t>Syrphidae Gen. sp.</t>
  </si>
  <si>
    <t>Tabanidae Gen. sp.</t>
  </si>
  <si>
    <t>Tanypodinae Gen. sp.</t>
  </si>
  <si>
    <t>Tanytarsini Gen. sp.</t>
  </si>
  <si>
    <t>Thaumaleidae Gen. sp.</t>
  </si>
  <si>
    <t>Tinodes dives ssp.</t>
  </si>
  <si>
    <t>Tinodes pallidulus</t>
  </si>
  <si>
    <t>Tinodes rostocki</t>
  </si>
  <si>
    <t>Tinodes unicolor</t>
  </si>
  <si>
    <t>Tinodes waeneri ssp.</t>
  </si>
  <si>
    <t>Tipula sp.</t>
  </si>
  <si>
    <t>Tipulidae Gen. sp.</t>
  </si>
  <si>
    <t>Trichoptera Gen. sp.</t>
  </si>
  <si>
    <t>Tubifex sp.</t>
  </si>
  <si>
    <t>Tubificidae Gen. sp.</t>
  </si>
  <si>
    <t>Turbellaria Gen. sp.</t>
  </si>
  <si>
    <t>Twinnia hydroides</t>
  </si>
  <si>
    <t>Valvata cristata</t>
  </si>
  <si>
    <t>Valvata piscinalis ssp.</t>
  </si>
  <si>
    <t>Velia caprai ssp.</t>
  </si>
  <si>
    <t>Veliidae Gen. sp.</t>
  </si>
  <si>
    <t>Viviparus contectus</t>
  </si>
  <si>
    <t>Viviparus viviparus</t>
  </si>
  <si>
    <t>Wormaldia occipitalis ssp.</t>
  </si>
  <si>
    <t>Wormaldia subnigra</t>
  </si>
  <si>
    <t>Zygoptera Gen. sp.</t>
  </si>
  <si>
    <t>Sample</t>
  </si>
  <si>
    <t>Abundance</t>
  </si>
  <si>
    <t>Richness</t>
  </si>
  <si>
    <t>Shannon diversity</t>
  </si>
  <si>
    <t>Evenness</t>
  </si>
  <si>
    <t>msPAFacute</t>
  </si>
  <si>
    <t>msPAFchronic</t>
  </si>
  <si>
    <t>PERPEST</t>
  </si>
  <si>
    <t>SPEAR_pesticides</t>
  </si>
  <si>
    <t>ID</t>
  </si>
  <si>
    <t>date</t>
  </si>
  <si>
    <t>AhR_IC10_REF</t>
  </si>
  <si>
    <t>AREc32_IC10_REF</t>
  </si>
  <si>
    <t>ERa_IC10_REF</t>
  </si>
  <si>
    <t>PPARy_IC10_REF</t>
  </si>
  <si>
    <t>Mean TU IC10</t>
  </si>
  <si>
    <t>Sampling date</t>
  </si>
  <si>
    <t>(Cs) Community metabolism = 1</t>
  </si>
  <si>
    <t>(Cs) Community metabolism = 2</t>
  </si>
  <si>
    <t>(Cs) Community metabolism = 3</t>
  </si>
  <si>
    <t>(Cs) Algae and macrophytes = 1</t>
  </si>
  <si>
    <t>(Cs) Algae and macrophytes = 2</t>
  </si>
  <si>
    <t>(Cs) Algae and macrophytes = 3</t>
  </si>
  <si>
    <t>(Cs) Fish and tadpoles = 1</t>
  </si>
  <si>
    <t>(Cs) Fish and tadpoles = 2</t>
  </si>
  <si>
    <t>(Cs) Fish and tadpoles = 3</t>
  </si>
  <si>
    <t>(Cs) Macroinvertebrates = 1</t>
  </si>
  <si>
    <t>(Cs) Macroinvertebrates = 2</t>
  </si>
  <si>
    <t>(Cs) Macroinvertebrates = 3</t>
  </si>
  <si>
    <t>(Cs) Zooplankton = 1</t>
  </si>
  <si>
    <t>(Cs) Zooplankton = 2</t>
  </si>
  <si>
    <t>(Cs) Zooplankton = 3</t>
  </si>
  <si>
    <t>Maximum Total (Effect class 3)</t>
  </si>
  <si>
    <t>Macroinvertebrates (Effect class 3)</t>
  </si>
  <si>
    <t>Maximum Macro&amp;Zoo (Effect class 3)</t>
  </si>
  <si>
    <t>spinosad</t>
  </si>
  <si>
    <t>Macroinvertebrates (Effect clas 2+3)</t>
  </si>
  <si>
    <t>The use of diagnostic tools to assess the risks of chemicals to freshwater ecosystems: towards a unified  evaluation framework</t>
  </si>
  <si>
    <t>Supporting Information:</t>
  </si>
  <si>
    <t xml:space="preserve">TUmax </t>
  </si>
  <si>
    <t>In-vitro</t>
  </si>
  <si>
    <t>TUmax</t>
  </si>
  <si>
    <t>Pearson p-value</t>
  </si>
  <si>
    <t>Pearson r</t>
  </si>
  <si>
    <t>Table of contents:</t>
  </si>
  <si>
    <r>
      <rPr>
        <b/>
        <sz val="11"/>
        <color theme="1"/>
        <rFont val="Aptos Narrow"/>
        <family val="2"/>
        <scheme val="minor"/>
      </rPr>
      <t xml:space="preserve">Max Pesticide Conc: </t>
    </r>
    <r>
      <rPr>
        <sz val="11"/>
        <color theme="1"/>
        <rFont val="Aptos Narrow"/>
        <family val="2"/>
        <scheme val="minor"/>
      </rPr>
      <t>concentrations (ugL) of pesticides in the German stream study sites.</t>
    </r>
  </si>
  <si>
    <r>
      <rPr>
        <b/>
        <sz val="11"/>
        <color theme="1"/>
        <rFont val="Aptos Narrow"/>
        <family val="2"/>
        <scheme val="minor"/>
      </rPr>
      <t xml:space="preserve">Macroinver: </t>
    </r>
    <r>
      <rPr>
        <sz val="11"/>
        <color theme="1"/>
        <rFont val="Aptos Narrow"/>
        <family val="2"/>
        <scheme val="minor"/>
      </rPr>
      <t>macroinvertebrate abundances (ind/m2) in the monitored German stream sites.</t>
    </r>
  </si>
  <si>
    <r>
      <rPr>
        <b/>
        <sz val="11"/>
        <color theme="1"/>
        <rFont val="Aptos Narrow"/>
        <family val="2"/>
        <scheme val="minor"/>
      </rPr>
      <t>In vitro toxicity:</t>
    </r>
    <r>
      <rPr>
        <sz val="11"/>
        <color theme="1"/>
        <rFont val="Aptos Narrow"/>
        <family val="2"/>
        <scheme val="minor"/>
      </rPr>
      <t xml:space="preserve"> in vitro toxicity 1/IC10 values for the arylhydrocarbon receptor (AhR), the estrogen receptor (ERα), the peroxisome-activated receptor (PPARy), oxidative stress (AREc32), and mean TU value.</t>
    </r>
  </si>
  <si>
    <r>
      <rPr>
        <b/>
        <sz val="11"/>
        <color theme="1"/>
        <rFont val="Aptos Narrow"/>
        <family val="2"/>
        <scheme val="minor"/>
      </rPr>
      <t xml:space="preserve">Perpest model: </t>
    </r>
    <r>
      <rPr>
        <sz val="11"/>
        <color theme="1"/>
        <rFont val="Aptos Narrow"/>
        <family val="2"/>
        <scheme val="minor"/>
      </rPr>
      <t>probability of effects (1: no; 2: slight; 3: large) for community metabolism and different taxonomic groups calcualted based on the pesticide concentrations in each site and the PERPEST model.</t>
    </r>
  </si>
  <si>
    <r>
      <rPr>
        <b/>
        <sz val="11"/>
        <color theme="1"/>
        <rFont val="Aptos Narrow"/>
        <family val="2"/>
        <scheme val="minor"/>
      </rPr>
      <t>Data Pearson correlation:</t>
    </r>
    <r>
      <rPr>
        <sz val="11"/>
        <color theme="1"/>
        <rFont val="Aptos Narrow"/>
        <family val="2"/>
        <scheme val="minor"/>
      </rPr>
      <t xml:space="preserve"> dataset including the different toxic pressure (TUmax, msPAFacute, msPAFchronic, PERPEST probability of effects), in vitro toxicity (in vitro TUs) and ecological monitoring indicators (abundance, richness, Shannon diversity, evenness, SPEARpesticides) used for the Pearson correlation analysis.</t>
    </r>
  </si>
  <si>
    <r>
      <rPr>
        <b/>
        <sz val="11"/>
        <color theme="1"/>
        <rFont val="Aptos Narrow"/>
        <family val="2"/>
        <scheme val="minor"/>
      </rPr>
      <t>Pearson correlation results:</t>
    </r>
    <r>
      <rPr>
        <sz val="11"/>
        <color theme="1"/>
        <rFont val="Aptos Narrow"/>
        <family val="2"/>
        <scheme val="minor"/>
      </rPr>
      <t xml:space="preserve"> results of the Pearson correlation analysis (Pearson r and p-va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4" x14ac:knownFonts="1">
    <font>
      <sz val="11"/>
      <color theme="1"/>
      <name val="Aptos Narrow"/>
      <family val="2"/>
      <scheme val="minor"/>
    </font>
    <font>
      <b/>
      <sz val="11"/>
      <color theme="1"/>
      <name val="Aptos Narrow"/>
      <family val="2"/>
      <scheme val="minor"/>
    </font>
    <font>
      <b/>
      <sz val="14"/>
      <color theme="1"/>
      <name val="Calibri"/>
      <family val="2"/>
    </font>
    <font>
      <b/>
      <sz val="11"/>
      <color rgb="FF000000"/>
      <name val="Calibri"/>
      <family val="2"/>
    </font>
  </fonts>
  <fills count="5">
    <fill>
      <patternFill patternType="none"/>
    </fill>
    <fill>
      <patternFill patternType="gray125"/>
    </fill>
    <fill>
      <patternFill patternType="solid">
        <fgColor theme="4" tint="0.79998168889431442"/>
        <bgColor theme="4" tint="0.79998168889431442"/>
      </patternFill>
    </fill>
    <fill>
      <patternFill patternType="solid">
        <fgColor theme="2"/>
        <bgColor indexed="64"/>
      </patternFill>
    </fill>
    <fill>
      <patternFill patternType="solid">
        <fgColor theme="0" tint="-0.14999847407452621"/>
        <bgColor indexed="64"/>
      </patternFill>
    </fill>
  </fills>
  <borders count="10">
    <border>
      <left/>
      <right/>
      <top/>
      <bottom/>
      <diagonal/>
    </border>
    <border>
      <left/>
      <right/>
      <top/>
      <bottom style="thin">
        <color theme="4" tint="0.3999755851924192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0">
    <xf numFmtId="0" fontId="0" fillId="0" borderId="0" xfId="0"/>
    <xf numFmtId="0" fontId="1" fillId="2" borderId="1" xfId="0" applyFont="1" applyFill="1" applyBorder="1"/>
    <xf numFmtId="0" fontId="0" fillId="0" borderId="0" xfId="0" applyAlignment="1">
      <alignment horizontal="left" indent="1"/>
    </xf>
    <xf numFmtId="14" fontId="0" fillId="0" borderId="0" xfId="0" applyNumberFormat="1"/>
    <xf numFmtId="0" fontId="1" fillId="2" borderId="1" xfId="0" applyFont="1" applyFill="1" applyBorder="1" applyAlignment="1">
      <alignment wrapText="1"/>
    </xf>
    <xf numFmtId="1" fontId="0" fillId="0" borderId="0" xfId="0" applyNumberFormat="1"/>
    <xf numFmtId="164" fontId="0" fillId="0" borderId="0" xfId="0" applyNumberFormat="1"/>
    <xf numFmtId="2" fontId="0" fillId="0" borderId="0" xfId="0" applyNumberFormat="1"/>
    <xf numFmtId="0" fontId="0" fillId="0" borderId="0" xfId="0" applyAlignment="1">
      <alignment wrapText="1"/>
    </xf>
    <xf numFmtId="0" fontId="0" fillId="0" borderId="0" xfId="0" applyAlignment="1">
      <alignment horizontal="right"/>
    </xf>
    <xf numFmtId="14" fontId="0" fillId="0" borderId="0" xfId="0" applyNumberFormat="1" applyAlignment="1">
      <alignment horizontal="right"/>
    </xf>
    <xf numFmtId="0" fontId="0" fillId="3" borderId="0" xfId="0" applyFill="1"/>
    <xf numFmtId="0" fontId="1" fillId="0" borderId="0" xfId="0" applyFont="1"/>
    <xf numFmtId="0" fontId="1" fillId="0" borderId="3" xfId="0" applyFont="1" applyBorder="1"/>
    <xf numFmtId="0" fontId="1" fillId="0" borderId="4" xfId="0" applyFont="1" applyBorder="1"/>
    <xf numFmtId="0" fontId="3" fillId="0" borderId="5" xfId="0" applyFont="1" applyBorder="1"/>
    <xf numFmtId="1" fontId="1" fillId="4" borderId="0" xfId="0" applyNumberFormat="1" applyFont="1" applyFill="1"/>
    <xf numFmtId="2" fontId="0" fillId="0" borderId="6" xfId="0" applyNumberFormat="1" applyBorder="1"/>
    <xf numFmtId="0" fontId="3" fillId="0" borderId="7" xfId="0" applyFont="1" applyBorder="1"/>
    <xf numFmtId="2" fontId="0" fillId="0" borderId="8" xfId="0" applyNumberFormat="1" applyBorder="1"/>
    <xf numFmtId="1" fontId="1" fillId="4" borderId="9" xfId="0" applyNumberFormat="1" applyFont="1" applyFill="1" applyBorder="1"/>
    <xf numFmtId="165" fontId="0" fillId="4" borderId="0" xfId="0" applyNumberFormat="1" applyFill="1"/>
    <xf numFmtId="165" fontId="0" fillId="0" borderId="0" xfId="0" applyNumberFormat="1"/>
    <xf numFmtId="165" fontId="0" fillId="0" borderId="6" xfId="0" applyNumberFormat="1" applyBorder="1"/>
    <xf numFmtId="165" fontId="0" fillId="0" borderId="8" xfId="0" applyNumberFormat="1" applyBorder="1"/>
    <xf numFmtId="165" fontId="0" fillId="4" borderId="9" xfId="0" applyNumberFormat="1" applyFill="1" applyBorder="1"/>
    <xf numFmtId="2" fontId="1" fillId="0" borderId="8" xfId="0" applyNumberFormat="1" applyFont="1" applyBorder="1"/>
    <xf numFmtId="2" fontId="1" fillId="0" borderId="0" xfId="0" applyNumberFormat="1" applyFont="1"/>
    <xf numFmtId="0" fontId="2" fillId="0" borderId="0" xfId="0" applyFont="1" applyAlignment="1">
      <alignment vertical="center"/>
    </xf>
    <xf numFmtId="0" fontId="3" fillId="0" borderId="2"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36493-93E5-467E-8B8D-4C9DCE41FC73}">
  <dimension ref="A1:O10"/>
  <sheetViews>
    <sheetView tabSelected="1" workbookViewId="0">
      <selection activeCell="E24" sqref="E24"/>
    </sheetView>
  </sheetViews>
  <sheetFormatPr defaultRowHeight="14.5" x14ac:dyDescent="0.35"/>
  <sheetData>
    <row r="1" spans="1:15" x14ac:dyDescent="0.35">
      <c r="A1" s="12" t="s">
        <v>710</v>
      </c>
    </row>
    <row r="2" spans="1:15" ht="18.5" x14ac:dyDescent="0.35">
      <c r="A2" s="28" t="s">
        <v>709</v>
      </c>
      <c r="B2" s="28"/>
      <c r="C2" s="28"/>
      <c r="D2" s="28"/>
      <c r="E2" s="28"/>
      <c r="F2" s="28"/>
      <c r="G2" s="28"/>
      <c r="H2" s="28"/>
      <c r="I2" s="28"/>
      <c r="J2" s="28"/>
      <c r="K2" s="28"/>
      <c r="L2" s="28"/>
      <c r="M2" s="28"/>
      <c r="N2" s="28"/>
      <c r="O2" s="28"/>
    </row>
    <row r="3" spans="1:15" ht="18.5" x14ac:dyDescent="0.35">
      <c r="A3" s="28"/>
      <c r="B3" s="28"/>
      <c r="C3" s="28"/>
      <c r="D3" s="28"/>
      <c r="E3" s="28"/>
      <c r="F3" s="28"/>
      <c r="G3" s="28"/>
      <c r="H3" s="28"/>
      <c r="I3" s="28"/>
      <c r="J3" s="28"/>
      <c r="K3" s="28"/>
      <c r="L3" s="28"/>
      <c r="M3" s="28"/>
      <c r="N3" s="28"/>
      <c r="O3" s="28"/>
    </row>
    <row r="4" spans="1:15" ht="18.5" x14ac:dyDescent="0.35">
      <c r="A4" s="28" t="s">
        <v>716</v>
      </c>
      <c r="B4" s="28"/>
      <c r="C4" s="28"/>
      <c r="D4" s="28"/>
      <c r="E4" s="28"/>
      <c r="F4" s="28"/>
      <c r="G4" s="28"/>
      <c r="H4" s="28"/>
      <c r="I4" s="28"/>
      <c r="J4" s="28"/>
      <c r="K4" s="28"/>
      <c r="L4" s="28"/>
      <c r="M4" s="28"/>
      <c r="N4" s="28"/>
      <c r="O4" s="28"/>
    </row>
    <row r="5" spans="1:15" x14ac:dyDescent="0.35">
      <c r="A5" t="s">
        <v>717</v>
      </c>
    </row>
    <row r="6" spans="1:15" x14ac:dyDescent="0.35">
      <c r="A6" t="s">
        <v>718</v>
      </c>
    </row>
    <row r="7" spans="1:15" x14ac:dyDescent="0.35">
      <c r="A7" t="s">
        <v>719</v>
      </c>
    </row>
    <row r="8" spans="1:15" x14ac:dyDescent="0.35">
      <c r="A8" t="s">
        <v>720</v>
      </c>
    </row>
    <row r="9" spans="1:15" x14ac:dyDescent="0.35">
      <c r="A9" t="s">
        <v>721</v>
      </c>
    </row>
    <row r="10" spans="1:15" x14ac:dyDescent="0.35">
      <c r="A10" t="s">
        <v>7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8AE409-F348-4D9B-9D7F-55E1C739D279}">
  <dimension ref="A1:DF57"/>
  <sheetViews>
    <sheetView workbookViewId="0">
      <selection activeCell="G19" sqref="G19"/>
    </sheetView>
  </sheetViews>
  <sheetFormatPr defaultColWidth="8.81640625" defaultRowHeight="14.5" x14ac:dyDescent="0.35"/>
  <cols>
    <col min="2" max="2" width="15" customWidth="1"/>
  </cols>
  <sheetData>
    <row r="1" spans="1:110" x14ac:dyDescent="0.35">
      <c r="A1" s="1" t="s">
        <v>672</v>
      </c>
      <c r="B1" s="1" t="s">
        <v>688</v>
      </c>
      <c r="C1" s="1" t="s">
        <v>1</v>
      </c>
      <c r="D1" s="1" t="s">
        <v>2</v>
      </c>
      <c r="E1" s="1" t="s">
        <v>3</v>
      </c>
      <c r="F1" s="1" t="s">
        <v>4</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1" t="s">
        <v>35</v>
      </c>
      <c r="AK1" s="1" t="s">
        <v>34</v>
      </c>
      <c r="AL1" s="1" t="s">
        <v>36</v>
      </c>
      <c r="AM1" s="1" t="s">
        <v>37</v>
      </c>
      <c r="AN1" s="1" t="s">
        <v>38</v>
      </c>
      <c r="AO1" s="1" t="s">
        <v>39</v>
      </c>
      <c r="AP1" s="1" t="s">
        <v>40</v>
      </c>
      <c r="AQ1" s="1" t="s">
        <v>41</v>
      </c>
      <c r="AR1" s="1" t="s">
        <v>42</v>
      </c>
      <c r="AS1" s="1" t="s">
        <v>43</v>
      </c>
      <c r="AT1" s="1" t="s">
        <v>44</v>
      </c>
      <c r="AU1" s="1" t="s">
        <v>45</v>
      </c>
      <c r="AV1" s="1" t="s">
        <v>46</v>
      </c>
      <c r="AW1" s="1" t="s">
        <v>47</v>
      </c>
      <c r="AX1" s="1" t="s">
        <v>48</v>
      </c>
      <c r="AY1" s="1" t="s">
        <v>49</v>
      </c>
      <c r="AZ1" s="1" t="s">
        <v>50</v>
      </c>
      <c r="BA1" s="1" t="s">
        <v>51</v>
      </c>
      <c r="BB1" s="1" t="s">
        <v>52</v>
      </c>
      <c r="BC1" s="1" t="s">
        <v>53</v>
      </c>
      <c r="BD1" s="1" t="s">
        <v>54</v>
      </c>
      <c r="BE1" s="1" t="s">
        <v>55</v>
      </c>
      <c r="BF1" s="1" t="s">
        <v>56</v>
      </c>
      <c r="BG1" s="1" t="s">
        <v>57</v>
      </c>
      <c r="BH1" s="1" t="s">
        <v>58</v>
      </c>
      <c r="BI1" s="1" t="s">
        <v>59</v>
      </c>
      <c r="BJ1" s="1" t="s">
        <v>61</v>
      </c>
      <c r="BK1" s="1" t="s">
        <v>60</v>
      </c>
      <c r="BL1" s="1" t="s">
        <v>62</v>
      </c>
      <c r="BM1" s="1" t="s">
        <v>63</v>
      </c>
      <c r="BN1" s="1" t="s">
        <v>64</v>
      </c>
      <c r="BO1" s="1" t="s">
        <v>68</v>
      </c>
      <c r="BP1" s="1" t="s">
        <v>65</v>
      </c>
      <c r="BQ1" s="1" t="s">
        <v>66</v>
      </c>
      <c r="BR1" s="1" t="s">
        <v>67</v>
      </c>
      <c r="BS1" s="1" t="s">
        <v>69</v>
      </c>
      <c r="BT1" s="1" t="s">
        <v>70</v>
      </c>
      <c r="BU1" s="1" t="s">
        <v>71</v>
      </c>
      <c r="BV1" s="1" t="s">
        <v>72</v>
      </c>
      <c r="BW1" s="1" t="s">
        <v>73</v>
      </c>
      <c r="BX1" s="1" t="s">
        <v>74</v>
      </c>
      <c r="BY1" s="1" t="s">
        <v>75</v>
      </c>
      <c r="BZ1" s="1" t="s">
        <v>76</v>
      </c>
      <c r="CA1" s="1" t="s">
        <v>77</v>
      </c>
      <c r="CB1" s="1" t="s">
        <v>78</v>
      </c>
      <c r="CC1" s="1" t="s">
        <v>79</v>
      </c>
      <c r="CD1" s="1" t="s">
        <v>80</v>
      </c>
      <c r="CE1" s="1" t="s">
        <v>81</v>
      </c>
      <c r="CF1" s="1" t="s">
        <v>82</v>
      </c>
      <c r="CG1" s="1" t="s">
        <v>83</v>
      </c>
      <c r="CH1" s="1" t="s">
        <v>84</v>
      </c>
      <c r="CI1" s="1" t="s">
        <v>85</v>
      </c>
      <c r="CJ1" s="1" t="s">
        <v>86</v>
      </c>
      <c r="CK1" s="1" t="s">
        <v>87</v>
      </c>
      <c r="CL1" s="1" t="s">
        <v>88</v>
      </c>
      <c r="CM1" s="1" t="s">
        <v>89</v>
      </c>
      <c r="CN1" s="1" t="s">
        <v>90</v>
      </c>
      <c r="CO1" s="1" t="s">
        <v>91</v>
      </c>
      <c r="CP1" s="1" t="s">
        <v>93</v>
      </c>
      <c r="CQ1" s="1" t="s">
        <v>92</v>
      </c>
      <c r="CR1" s="1" t="s">
        <v>707</v>
      </c>
      <c r="CS1" s="1" t="s">
        <v>94</v>
      </c>
      <c r="CT1" s="1" t="s">
        <v>95</v>
      </c>
      <c r="CU1" s="1" t="s">
        <v>96</v>
      </c>
      <c r="CV1" s="1" t="s">
        <v>97</v>
      </c>
      <c r="CW1" s="1" t="s">
        <v>98</v>
      </c>
      <c r="CX1" s="1" t="s">
        <v>99</v>
      </c>
      <c r="CY1" s="1" t="s">
        <v>100</v>
      </c>
      <c r="CZ1" s="1" t="s">
        <v>101</v>
      </c>
      <c r="DA1" s="1" t="s">
        <v>102</v>
      </c>
      <c r="DB1" s="1" t="s">
        <v>103</v>
      </c>
      <c r="DC1" s="1" t="s">
        <v>104</v>
      </c>
      <c r="DD1" s="1" t="s">
        <v>105</v>
      </c>
      <c r="DE1" s="1" t="s">
        <v>106</v>
      </c>
      <c r="DF1" s="1" t="s">
        <v>107</v>
      </c>
    </row>
    <row r="2" spans="1:110" x14ac:dyDescent="0.35">
      <c r="A2" t="s">
        <v>108</v>
      </c>
      <c r="B2" s="3">
        <v>43205</v>
      </c>
      <c r="C2">
        <v>1.478E-2</v>
      </c>
      <c r="D2">
        <v>0</v>
      </c>
      <c r="E2">
        <v>0</v>
      </c>
      <c r="F2">
        <v>0</v>
      </c>
      <c r="G2">
        <v>0</v>
      </c>
      <c r="H2">
        <v>0</v>
      </c>
      <c r="I2">
        <v>0</v>
      </c>
      <c r="J2">
        <v>0</v>
      </c>
      <c r="K2">
        <v>0</v>
      </c>
      <c r="L2">
        <v>0</v>
      </c>
      <c r="M2">
        <v>0</v>
      </c>
      <c r="N2">
        <v>0</v>
      </c>
      <c r="O2">
        <v>0</v>
      </c>
      <c r="P2">
        <v>0</v>
      </c>
      <c r="Q2">
        <v>0</v>
      </c>
      <c r="R2">
        <v>0</v>
      </c>
      <c r="S2">
        <v>0</v>
      </c>
      <c r="T2">
        <v>0</v>
      </c>
      <c r="U2">
        <v>0</v>
      </c>
      <c r="V2">
        <v>0</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2.7060000000000001E-3</v>
      </c>
      <c r="AU2">
        <v>0</v>
      </c>
      <c r="AV2">
        <v>0</v>
      </c>
      <c r="AW2">
        <v>0</v>
      </c>
      <c r="AX2">
        <v>0</v>
      </c>
      <c r="AY2">
        <v>0</v>
      </c>
      <c r="AZ2">
        <v>2.8670000000000002E-3</v>
      </c>
      <c r="BA2">
        <v>0</v>
      </c>
      <c r="BB2">
        <v>0</v>
      </c>
      <c r="BC2">
        <v>0</v>
      </c>
      <c r="BD2">
        <v>0</v>
      </c>
      <c r="BE2">
        <v>0</v>
      </c>
      <c r="BF2">
        <v>0</v>
      </c>
      <c r="BG2">
        <v>0</v>
      </c>
      <c r="BH2">
        <v>0</v>
      </c>
      <c r="BI2">
        <v>0</v>
      </c>
      <c r="BJ2">
        <v>0</v>
      </c>
      <c r="BK2">
        <v>0</v>
      </c>
      <c r="BL2">
        <v>5.5139999999999998E-3</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4.7530000000000003E-3</v>
      </c>
      <c r="CI2">
        <v>0</v>
      </c>
      <c r="CJ2">
        <v>0</v>
      </c>
      <c r="CK2">
        <v>0</v>
      </c>
      <c r="CL2">
        <v>0</v>
      </c>
      <c r="CM2">
        <v>0</v>
      </c>
      <c r="CN2">
        <v>0</v>
      </c>
      <c r="CO2">
        <v>0</v>
      </c>
      <c r="CP2">
        <v>0</v>
      </c>
      <c r="CQ2">
        <v>0</v>
      </c>
      <c r="CR2">
        <v>0</v>
      </c>
      <c r="CS2">
        <v>0</v>
      </c>
      <c r="CT2">
        <v>0</v>
      </c>
      <c r="CU2">
        <v>1.7769999999999999E-3</v>
      </c>
      <c r="CV2">
        <v>0</v>
      </c>
      <c r="CW2">
        <v>0</v>
      </c>
      <c r="CX2">
        <v>0</v>
      </c>
      <c r="CY2">
        <v>0</v>
      </c>
      <c r="CZ2">
        <v>0</v>
      </c>
      <c r="DA2">
        <v>0</v>
      </c>
      <c r="DB2">
        <v>0</v>
      </c>
      <c r="DC2">
        <v>0</v>
      </c>
      <c r="DD2">
        <v>0</v>
      </c>
      <c r="DE2">
        <v>0</v>
      </c>
      <c r="DF2">
        <v>0</v>
      </c>
    </row>
    <row r="3" spans="1:110" x14ac:dyDescent="0.35">
      <c r="A3" t="s">
        <v>143</v>
      </c>
      <c r="B3" s="3">
        <v>43605</v>
      </c>
      <c r="C3">
        <v>0</v>
      </c>
      <c r="D3">
        <v>0</v>
      </c>
      <c r="E3">
        <v>0</v>
      </c>
      <c r="F3">
        <v>0</v>
      </c>
      <c r="G3">
        <v>4.862E-3</v>
      </c>
      <c r="H3">
        <v>3.0430000000000001E-3</v>
      </c>
      <c r="I3">
        <v>1.459E-3</v>
      </c>
      <c r="J3">
        <v>0</v>
      </c>
      <c r="K3">
        <v>0</v>
      </c>
      <c r="L3">
        <v>0</v>
      </c>
      <c r="M3">
        <v>1.2199999999999999E-3</v>
      </c>
      <c r="N3">
        <v>0</v>
      </c>
      <c r="O3">
        <v>0</v>
      </c>
      <c r="P3">
        <v>4.9609999999999997E-4</v>
      </c>
      <c r="Q3">
        <v>4.0850000000000001E-3</v>
      </c>
      <c r="R3">
        <v>7.7420000000000003E-2</v>
      </c>
      <c r="S3">
        <v>1.251E-2</v>
      </c>
      <c r="T3">
        <v>0</v>
      </c>
      <c r="U3">
        <v>0</v>
      </c>
      <c r="V3">
        <v>0</v>
      </c>
      <c r="W3">
        <v>0</v>
      </c>
      <c r="X3">
        <v>0</v>
      </c>
      <c r="Y3">
        <v>0</v>
      </c>
      <c r="Z3">
        <v>0</v>
      </c>
      <c r="AA3">
        <v>0</v>
      </c>
      <c r="AB3">
        <v>0</v>
      </c>
      <c r="AC3">
        <v>0</v>
      </c>
      <c r="AD3">
        <v>0</v>
      </c>
      <c r="AE3">
        <v>0</v>
      </c>
      <c r="AF3">
        <v>0.23980000000000001</v>
      </c>
      <c r="AG3">
        <v>0.1522</v>
      </c>
      <c r="AH3">
        <v>0</v>
      </c>
      <c r="AI3">
        <v>0</v>
      </c>
      <c r="AJ3">
        <v>0</v>
      </c>
      <c r="AK3">
        <v>0</v>
      </c>
      <c r="AL3">
        <v>9.1910000000000006E-5</v>
      </c>
      <c r="AM3">
        <v>0</v>
      </c>
      <c r="AN3">
        <v>0</v>
      </c>
      <c r="AO3">
        <v>0</v>
      </c>
      <c r="AP3">
        <v>0</v>
      </c>
      <c r="AQ3">
        <v>1.2470000000000001E-3</v>
      </c>
      <c r="AR3">
        <v>0</v>
      </c>
      <c r="AS3">
        <v>0</v>
      </c>
      <c r="AT3">
        <v>3.1969999999999998E-2</v>
      </c>
      <c r="AU3">
        <v>1.1820000000000001E-2</v>
      </c>
      <c r="AV3">
        <v>0</v>
      </c>
      <c r="AW3">
        <v>0</v>
      </c>
      <c r="AX3">
        <v>0</v>
      </c>
      <c r="AY3">
        <v>8.1030000000000008E-3</v>
      </c>
      <c r="AZ3">
        <v>5.9389999999999996E-4</v>
      </c>
      <c r="BA3">
        <v>0</v>
      </c>
      <c r="BB3">
        <v>1.825E-3</v>
      </c>
      <c r="BC3">
        <v>0</v>
      </c>
      <c r="BD3">
        <v>2.6870000000000002E-3</v>
      </c>
      <c r="BE3">
        <v>0</v>
      </c>
      <c r="BF3">
        <v>0</v>
      </c>
      <c r="BG3">
        <v>0</v>
      </c>
      <c r="BH3">
        <v>0</v>
      </c>
      <c r="BI3">
        <v>4.4889999999999999E-3</v>
      </c>
      <c r="BJ3">
        <v>0</v>
      </c>
      <c r="BK3">
        <v>0</v>
      </c>
      <c r="BL3">
        <v>5.5069999999999997E-3</v>
      </c>
      <c r="BM3">
        <v>0</v>
      </c>
      <c r="BN3">
        <v>0</v>
      </c>
      <c r="BO3">
        <v>0</v>
      </c>
      <c r="BP3">
        <v>0.1229</v>
      </c>
      <c r="BQ3">
        <v>2.0459999999999999E-2</v>
      </c>
      <c r="BR3">
        <v>0</v>
      </c>
      <c r="BS3">
        <v>0</v>
      </c>
      <c r="BT3">
        <v>0.1686</v>
      </c>
      <c r="BU3">
        <v>0.82899999999999996</v>
      </c>
      <c r="BV3">
        <v>0.35410000000000003</v>
      </c>
      <c r="BW3">
        <v>5.8540000000000002E-2</v>
      </c>
      <c r="BX3">
        <v>0</v>
      </c>
      <c r="BY3">
        <v>2.9219999999999999E-2</v>
      </c>
      <c r="BZ3">
        <v>0</v>
      </c>
      <c r="CA3">
        <v>1.4549999999999999E-3</v>
      </c>
      <c r="CB3">
        <v>0.46129999999999999</v>
      </c>
      <c r="CC3">
        <v>0</v>
      </c>
      <c r="CD3">
        <v>0</v>
      </c>
      <c r="CE3">
        <v>0</v>
      </c>
      <c r="CF3">
        <v>1.0189999999999999E-3</v>
      </c>
      <c r="CG3">
        <v>0</v>
      </c>
      <c r="CH3">
        <v>0</v>
      </c>
      <c r="CI3">
        <v>9.5329999999999998E-3</v>
      </c>
      <c r="CJ3">
        <v>0</v>
      </c>
      <c r="CK3">
        <v>1.072E-2</v>
      </c>
      <c r="CL3">
        <v>0</v>
      </c>
      <c r="CM3">
        <v>3.0490000000000001E-3</v>
      </c>
      <c r="CN3">
        <v>0</v>
      </c>
      <c r="CO3">
        <v>0</v>
      </c>
      <c r="CP3">
        <v>0</v>
      </c>
      <c r="CQ3">
        <v>0.11890000000000001</v>
      </c>
      <c r="CR3">
        <v>0</v>
      </c>
      <c r="CS3">
        <v>0</v>
      </c>
      <c r="CT3">
        <v>0</v>
      </c>
      <c r="CU3">
        <v>1.4530000000000001E-3</v>
      </c>
      <c r="CV3">
        <v>0.4042</v>
      </c>
      <c r="CW3">
        <v>0.15240000000000001</v>
      </c>
      <c r="CX3">
        <v>2.3879999999999999E-3</v>
      </c>
      <c r="CY3">
        <v>7.3159999999999996E-3</v>
      </c>
      <c r="CZ3">
        <v>0</v>
      </c>
      <c r="DA3">
        <v>0</v>
      </c>
      <c r="DB3">
        <v>0.17649999999999999</v>
      </c>
      <c r="DC3">
        <v>0</v>
      </c>
      <c r="DD3">
        <v>0</v>
      </c>
      <c r="DE3">
        <v>2.9710000000000001E-3</v>
      </c>
      <c r="DF3">
        <v>0</v>
      </c>
    </row>
    <row r="4" spans="1:110" x14ac:dyDescent="0.35">
      <c r="A4" t="s">
        <v>109</v>
      </c>
      <c r="B4" s="3">
        <v>43204</v>
      </c>
      <c r="C4">
        <v>1.9310000000000001E-2</v>
      </c>
      <c r="D4">
        <v>0</v>
      </c>
      <c r="E4">
        <v>0</v>
      </c>
      <c r="F4">
        <v>0</v>
      </c>
      <c r="G4">
        <v>0</v>
      </c>
      <c r="H4">
        <v>1.9519999999999999E-2</v>
      </c>
      <c r="I4">
        <v>0</v>
      </c>
      <c r="J4">
        <v>0</v>
      </c>
      <c r="K4">
        <v>0</v>
      </c>
      <c r="L4">
        <v>0.18459999999999999</v>
      </c>
      <c r="M4">
        <v>0</v>
      </c>
      <c r="N4">
        <v>0</v>
      </c>
      <c r="O4">
        <v>0</v>
      </c>
      <c r="P4">
        <v>0</v>
      </c>
      <c r="Q4">
        <v>0</v>
      </c>
      <c r="R4">
        <v>0</v>
      </c>
      <c r="S4">
        <v>0</v>
      </c>
      <c r="T4">
        <v>0</v>
      </c>
      <c r="U4">
        <v>0</v>
      </c>
      <c r="V4">
        <v>0</v>
      </c>
      <c r="W4">
        <v>0</v>
      </c>
      <c r="X4">
        <v>3.9269999999999999E-3</v>
      </c>
      <c r="Y4">
        <v>0</v>
      </c>
      <c r="Z4">
        <v>0</v>
      </c>
      <c r="AA4">
        <v>0</v>
      </c>
      <c r="AB4">
        <v>0</v>
      </c>
      <c r="AC4">
        <v>0</v>
      </c>
      <c r="AD4">
        <v>0</v>
      </c>
      <c r="AE4">
        <v>0</v>
      </c>
      <c r="AF4">
        <v>0</v>
      </c>
      <c r="AG4">
        <v>0</v>
      </c>
      <c r="AH4">
        <v>0</v>
      </c>
      <c r="AI4">
        <v>0</v>
      </c>
      <c r="AJ4">
        <v>0</v>
      </c>
      <c r="AK4">
        <v>3.6499999999999998E-2</v>
      </c>
      <c r="AL4">
        <v>0</v>
      </c>
      <c r="AM4">
        <v>0</v>
      </c>
      <c r="AN4">
        <v>0</v>
      </c>
      <c r="AO4">
        <v>0</v>
      </c>
      <c r="AP4">
        <v>0</v>
      </c>
      <c r="AQ4">
        <v>0</v>
      </c>
      <c r="AR4">
        <v>0</v>
      </c>
      <c r="AS4">
        <v>0</v>
      </c>
      <c r="AT4">
        <v>2.967E-3</v>
      </c>
      <c r="AU4">
        <v>0</v>
      </c>
      <c r="AV4">
        <v>0</v>
      </c>
      <c r="AW4">
        <v>0</v>
      </c>
      <c r="AX4">
        <v>0</v>
      </c>
      <c r="AY4">
        <v>0</v>
      </c>
      <c r="AZ4">
        <v>2.6099999999999999E-3</v>
      </c>
      <c r="BA4">
        <v>0</v>
      </c>
      <c r="BB4">
        <v>4.5069999999999997E-3</v>
      </c>
      <c r="BC4">
        <v>0</v>
      </c>
      <c r="BD4">
        <v>0</v>
      </c>
      <c r="BE4">
        <v>0</v>
      </c>
      <c r="BF4">
        <v>0</v>
      </c>
      <c r="BG4">
        <v>0</v>
      </c>
      <c r="BH4">
        <v>0.27679999999999999</v>
      </c>
      <c r="BI4">
        <v>0</v>
      </c>
      <c r="BJ4">
        <v>0</v>
      </c>
      <c r="BK4">
        <v>0</v>
      </c>
      <c r="BL4">
        <v>5.581E-3</v>
      </c>
      <c r="BM4">
        <v>0</v>
      </c>
      <c r="BN4">
        <v>0</v>
      </c>
      <c r="BO4">
        <v>0</v>
      </c>
      <c r="BP4">
        <v>0</v>
      </c>
      <c r="BQ4">
        <v>0</v>
      </c>
      <c r="BR4">
        <v>0</v>
      </c>
      <c r="BS4">
        <v>0</v>
      </c>
      <c r="BT4">
        <v>0</v>
      </c>
      <c r="BU4">
        <v>0</v>
      </c>
      <c r="BV4">
        <v>0</v>
      </c>
      <c r="BW4">
        <v>0</v>
      </c>
      <c r="BX4">
        <v>2.5090000000000001E-2</v>
      </c>
      <c r="BY4">
        <v>0</v>
      </c>
      <c r="BZ4">
        <v>0</v>
      </c>
      <c r="CA4">
        <v>0</v>
      </c>
      <c r="CB4">
        <v>0</v>
      </c>
      <c r="CC4">
        <v>0</v>
      </c>
      <c r="CD4">
        <v>0</v>
      </c>
      <c r="CE4">
        <v>0</v>
      </c>
      <c r="CF4">
        <v>0</v>
      </c>
      <c r="CG4">
        <v>0</v>
      </c>
      <c r="CH4">
        <v>5.4180000000000001E-3</v>
      </c>
      <c r="CI4">
        <v>0</v>
      </c>
      <c r="CJ4">
        <v>0</v>
      </c>
      <c r="CK4">
        <v>0</v>
      </c>
      <c r="CL4">
        <v>0</v>
      </c>
      <c r="CM4">
        <v>0</v>
      </c>
      <c r="CN4">
        <v>0</v>
      </c>
      <c r="CO4">
        <v>0</v>
      </c>
      <c r="CP4">
        <v>0</v>
      </c>
      <c r="CQ4">
        <v>0</v>
      </c>
      <c r="CR4">
        <v>0</v>
      </c>
      <c r="CS4">
        <v>0</v>
      </c>
      <c r="CT4">
        <v>0</v>
      </c>
      <c r="CU4">
        <v>6.4570000000000001E-3</v>
      </c>
      <c r="CV4">
        <v>0</v>
      </c>
      <c r="CW4">
        <v>0</v>
      </c>
      <c r="CX4">
        <v>7.9079999999999995E-5</v>
      </c>
      <c r="CY4">
        <v>0</v>
      </c>
      <c r="CZ4">
        <v>0</v>
      </c>
      <c r="DA4">
        <v>0</v>
      </c>
      <c r="DB4">
        <v>0</v>
      </c>
      <c r="DC4">
        <v>0</v>
      </c>
      <c r="DD4">
        <v>0</v>
      </c>
      <c r="DE4">
        <v>0</v>
      </c>
      <c r="DF4">
        <v>0</v>
      </c>
    </row>
    <row r="5" spans="1:110" x14ac:dyDescent="0.35">
      <c r="A5" t="s">
        <v>110</v>
      </c>
      <c r="B5" s="3">
        <v>43248</v>
      </c>
      <c r="C5">
        <v>5.7039999999999999E-3</v>
      </c>
      <c r="D5">
        <v>0</v>
      </c>
      <c r="E5">
        <v>0</v>
      </c>
      <c r="F5">
        <v>0</v>
      </c>
      <c r="G5">
        <v>1.163E-2</v>
      </c>
      <c r="H5">
        <v>5.5489999999999998E-2</v>
      </c>
      <c r="I5">
        <v>0</v>
      </c>
      <c r="J5">
        <v>0</v>
      </c>
      <c r="K5">
        <v>0</v>
      </c>
      <c r="L5">
        <v>3.3399999999999999E-5</v>
      </c>
      <c r="M5">
        <v>0</v>
      </c>
      <c r="N5">
        <v>0</v>
      </c>
      <c r="O5">
        <v>0</v>
      </c>
      <c r="P5">
        <v>0</v>
      </c>
      <c r="Q5">
        <v>0</v>
      </c>
      <c r="R5">
        <v>0.4355</v>
      </c>
      <c r="S5">
        <v>4.82E-2</v>
      </c>
      <c r="T5">
        <v>0</v>
      </c>
      <c r="U5">
        <v>0</v>
      </c>
      <c r="V5">
        <v>2.2000000000000001E-3</v>
      </c>
      <c r="W5">
        <v>0</v>
      </c>
      <c r="X5">
        <v>0</v>
      </c>
      <c r="Y5">
        <v>4.1090000000000002E-2</v>
      </c>
      <c r="Z5">
        <v>0</v>
      </c>
      <c r="AA5">
        <v>1.4450000000000001E-3</v>
      </c>
      <c r="AB5">
        <v>0</v>
      </c>
      <c r="AC5">
        <v>0</v>
      </c>
      <c r="AD5">
        <v>0</v>
      </c>
      <c r="AE5">
        <v>0</v>
      </c>
      <c r="AF5">
        <v>7.9380000000000006E-2</v>
      </c>
      <c r="AG5">
        <v>0.3034</v>
      </c>
      <c r="AH5">
        <v>8.6709999999999999E-3</v>
      </c>
      <c r="AI5">
        <v>4.2819999999999997E-2</v>
      </c>
      <c r="AJ5">
        <v>0</v>
      </c>
      <c r="AK5">
        <v>5.176E-3</v>
      </c>
      <c r="AL5">
        <v>2.581E-3</v>
      </c>
      <c r="AM5">
        <v>2.4809999999999999E-2</v>
      </c>
      <c r="AN5">
        <v>0.25459999999999999</v>
      </c>
      <c r="AO5">
        <v>0</v>
      </c>
      <c r="AP5">
        <v>0</v>
      </c>
      <c r="AQ5">
        <v>0</v>
      </c>
      <c r="AR5">
        <v>0</v>
      </c>
      <c r="AS5">
        <v>0</v>
      </c>
      <c r="AT5">
        <v>2.435E-2</v>
      </c>
      <c r="AU5">
        <v>1.94E-4</v>
      </c>
      <c r="AV5">
        <v>3.8620000000000002E-2</v>
      </c>
      <c r="AW5">
        <v>0</v>
      </c>
      <c r="AX5">
        <v>2.6699999999999998E-4</v>
      </c>
      <c r="AY5">
        <v>2.1779999999999998E-3</v>
      </c>
      <c r="AZ5">
        <v>1.966E-2</v>
      </c>
      <c r="BA5">
        <v>3.0219999999999999E-3</v>
      </c>
      <c r="BB5">
        <v>2.7E-4</v>
      </c>
      <c r="BC5">
        <v>0</v>
      </c>
      <c r="BD5">
        <v>2.7799999999999998E-4</v>
      </c>
      <c r="BE5">
        <v>1.3979999999999999E-2</v>
      </c>
      <c r="BF5">
        <v>0</v>
      </c>
      <c r="BG5">
        <v>7.3690000000000005E-2</v>
      </c>
      <c r="BH5">
        <v>0</v>
      </c>
      <c r="BI5">
        <v>7.9439999999999997E-3</v>
      </c>
      <c r="BJ5">
        <v>1.9789999999999999E-2</v>
      </c>
      <c r="BK5">
        <v>4.8370000000000003E-2</v>
      </c>
      <c r="BL5">
        <v>3.6489999999999999E-3</v>
      </c>
      <c r="BM5">
        <v>2.2230000000000001E-3</v>
      </c>
      <c r="BN5">
        <v>0</v>
      </c>
      <c r="BO5">
        <v>0</v>
      </c>
      <c r="BP5">
        <v>0.18240000000000001</v>
      </c>
      <c r="BQ5">
        <v>0</v>
      </c>
      <c r="BR5">
        <v>0</v>
      </c>
      <c r="BS5">
        <v>4.1459999999999997E-2</v>
      </c>
      <c r="BT5">
        <v>0.24929999999999999</v>
      </c>
      <c r="BU5">
        <v>2.4710000000000001</v>
      </c>
      <c r="BV5">
        <v>0.62480000000000002</v>
      </c>
      <c r="BW5">
        <v>0.16139999999999999</v>
      </c>
      <c r="BX5">
        <v>0</v>
      </c>
      <c r="BY5">
        <v>0</v>
      </c>
      <c r="BZ5">
        <v>0</v>
      </c>
      <c r="CA5">
        <v>5.2789999999999998E-3</v>
      </c>
      <c r="CB5">
        <v>6.8060000000000004E-3</v>
      </c>
      <c r="CC5">
        <v>2.689E-3</v>
      </c>
      <c r="CD5">
        <v>0</v>
      </c>
      <c r="CE5">
        <v>0</v>
      </c>
      <c r="CF5">
        <v>0</v>
      </c>
      <c r="CG5">
        <v>0</v>
      </c>
      <c r="CH5">
        <v>0</v>
      </c>
      <c r="CI5">
        <v>3.7529999999999998E-3</v>
      </c>
      <c r="CJ5">
        <v>0</v>
      </c>
      <c r="CK5">
        <v>4.8849999999999998E-2</v>
      </c>
      <c r="CL5">
        <v>0</v>
      </c>
      <c r="CM5">
        <v>0</v>
      </c>
      <c r="CN5">
        <v>0</v>
      </c>
      <c r="CO5">
        <v>0</v>
      </c>
      <c r="CP5">
        <v>3.2590000000000002E-3</v>
      </c>
      <c r="CQ5">
        <v>0.18759999999999999</v>
      </c>
      <c r="CR5">
        <v>0</v>
      </c>
      <c r="CS5">
        <v>0</v>
      </c>
      <c r="CT5">
        <v>0</v>
      </c>
      <c r="CU5">
        <v>6.4149999999999999E-2</v>
      </c>
      <c r="CV5">
        <v>0.2097</v>
      </c>
      <c r="CW5">
        <v>4.1769999999999996</v>
      </c>
      <c r="CX5">
        <v>1.65E-3</v>
      </c>
      <c r="CY5">
        <v>3.0490000000000001E-3</v>
      </c>
      <c r="CZ5">
        <v>7.11E-3</v>
      </c>
      <c r="DA5">
        <v>0</v>
      </c>
      <c r="DB5">
        <v>0</v>
      </c>
      <c r="DC5">
        <v>0</v>
      </c>
      <c r="DD5">
        <v>0</v>
      </c>
      <c r="DE5">
        <v>0</v>
      </c>
      <c r="DF5">
        <v>0</v>
      </c>
    </row>
    <row r="6" spans="1:110" x14ac:dyDescent="0.35">
      <c r="A6" t="s">
        <v>144</v>
      </c>
      <c r="B6" s="3">
        <v>43605</v>
      </c>
      <c r="C6">
        <v>0</v>
      </c>
      <c r="D6">
        <v>0</v>
      </c>
      <c r="E6">
        <v>0</v>
      </c>
      <c r="F6">
        <v>0</v>
      </c>
      <c r="G6">
        <v>3.4880000000000002E-3</v>
      </c>
      <c r="H6">
        <v>1.566E-2</v>
      </c>
      <c r="I6">
        <v>0</v>
      </c>
      <c r="J6">
        <v>0</v>
      </c>
      <c r="K6">
        <v>0</v>
      </c>
      <c r="L6">
        <v>0</v>
      </c>
      <c r="M6">
        <v>6.1890000000000001E-3</v>
      </c>
      <c r="N6">
        <v>0</v>
      </c>
      <c r="O6">
        <v>0</v>
      </c>
      <c r="P6">
        <v>2.8689999999999998E-4</v>
      </c>
      <c r="Q6">
        <v>3.1220000000000002E-3</v>
      </c>
      <c r="R6">
        <v>0</v>
      </c>
      <c r="S6">
        <v>5.1389999999999997E-4</v>
      </c>
      <c r="T6">
        <v>0</v>
      </c>
      <c r="U6">
        <v>1.984E-2</v>
      </c>
      <c r="V6">
        <v>0</v>
      </c>
      <c r="W6">
        <v>0</v>
      </c>
      <c r="X6">
        <v>0</v>
      </c>
      <c r="Y6">
        <v>0</v>
      </c>
      <c r="Z6">
        <v>6.7739999999999996E-3</v>
      </c>
      <c r="AA6">
        <v>0</v>
      </c>
      <c r="AB6">
        <v>0</v>
      </c>
      <c r="AC6">
        <v>0</v>
      </c>
      <c r="AD6">
        <v>2.2049999999999999E-3</v>
      </c>
      <c r="AE6">
        <v>0</v>
      </c>
      <c r="AF6">
        <v>3.083E-2</v>
      </c>
      <c r="AG6">
        <v>2.467E-3</v>
      </c>
      <c r="AH6">
        <v>0</v>
      </c>
      <c r="AI6">
        <v>2.563E-2</v>
      </c>
      <c r="AJ6">
        <v>0</v>
      </c>
      <c r="AK6">
        <v>0</v>
      </c>
      <c r="AL6">
        <v>0</v>
      </c>
      <c r="AM6">
        <v>1.9719999999999998E-3</v>
      </c>
      <c r="AN6">
        <v>0</v>
      </c>
      <c r="AO6">
        <v>0</v>
      </c>
      <c r="AP6">
        <v>0</v>
      </c>
      <c r="AQ6">
        <v>0</v>
      </c>
      <c r="AR6">
        <v>0</v>
      </c>
      <c r="AS6">
        <v>0</v>
      </c>
      <c r="AT6">
        <v>0.1164</v>
      </c>
      <c r="AU6">
        <v>2.1059999999999999E-2</v>
      </c>
      <c r="AV6">
        <v>0</v>
      </c>
      <c r="AW6">
        <v>0</v>
      </c>
      <c r="AX6">
        <v>0</v>
      </c>
      <c r="AY6">
        <v>4.6979999999999998E-4</v>
      </c>
      <c r="AZ6">
        <v>1.7030000000000001E-3</v>
      </c>
      <c r="BA6">
        <v>0</v>
      </c>
      <c r="BB6">
        <v>0</v>
      </c>
      <c r="BC6">
        <v>0</v>
      </c>
      <c r="BD6">
        <v>0</v>
      </c>
      <c r="BE6">
        <v>0</v>
      </c>
      <c r="BF6">
        <v>0</v>
      </c>
      <c r="BG6">
        <v>0</v>
      </c>
      <c r="BH6">
        <v>0</v>
      </c>
      <c r="BI6">
        <v>3.2799999999999999E-3</v>
      </c>
      <c r="BJ6">
        <v>0.16070000000000001</v>
      </c>
      <c r="BK6">
        <v>0</v>
      </c>
      <c r="BL6">
        <v>8.5879999999999995E-4</v>
      </c>
      <c r="BM6">
        <v>3.1690000000000001E-4</v>
      </c>
      <c r="BN6">
        <v>0</v>
      </c>
      <c r="BO6">
        <v>0</v>
      </c>
      <c r="BP6">
        <v>4.4019999999999997E-2</v>
      </c>
      <c r="BQ6">
        <v>2.3949999999999999E-2</v>
      </c>
      <c r="BR6">
        <v>0</v>
      </c>
      <c r="BS6">
        <v>2.2890000000000001E-2</v>
      </c>
      <c r="BT6">
        <v>0.2339</v>
      </c>
      <c r="BU6">
        <v>0.21079999999999999</v>
      </c>
      <c r="BV6">
        <v>0</v>
      </c>
      <c r="BW6">
        <v>0.12670000000000001</v>
      </c>
      <c r="BX6">
        <v>0</v>
      </c>
      <c r="BY6">
        <v>0</v>
      </c>
      <c r="BZ6">
        <v>0</v>
      </c>
      <c r="CA6">
        <v>1.379E-3</v>
      </c>
      <c r="CB6">
        <v>0.1953</v>
      </c>
      <c r="CC6">
        <v>0</v>
      </c>
      <c r="CD6">
        <v>0</v>
      </c>
      <c r="CE6">
        <v>0</v>
      </c>
      <c r="CF6">
        <v>9.0350000000000001E-4</v>
      </c>
      <c r="CG6">
        <v>2.4450000000000001E-3</v>
      </c>
      <c r="CH6">
        <v>0</v>
      </c>
      <c r="CI6">
        <v>1.433E-3</v>
      </c>
      <c r="CJ6">
        <v>0</v>
      </c>
      <c r="CK6">
        <v>1.2200000000000001E-2</v>
      </c>
      <c r="CL6">
        <v>0</v>
      </c>
      <c r="CM6">
        <v>6.3739999999999999E-4</v>
      </c>
      <c r="CN6">
        <v>0</v>
      </c>
      <c r="CO6">
        <v>0</v>
      </c>
      <c r="CP6">
        <v>0</v>
      </c>
      <c r="CQ6">
        <v>5.0020000000000002E-2</v>
      </c>
      <c r="CR6">
        <v>0</v>
      </c>
      <c r="CS6">
        <v>5.1060000000000005E-4</v>
      </c>
      <c r="CT6">
        <v>0</v>
      </c>
      <c r="CU6">
        <v>4.5630000000000002E-3</v>
      </c>
      <c r="CV6">
        <v>0.30780000000000002</v>
      </c>
      <c r="CW6">
        <v>0.20580000000000001</v>
      </c>
      <c r="CX6">
        <v>0</v>
      </c>
      <c r="CY6">
        <v>0</v>
      </c>
      <c r="CZ6">
        <v>0</v>
      </c>
      <c r="DA6">
        <v>0</v>
      </c>
      <c r="DB6">
        <v>0</v>
      </c>
      <c r="DC6">
        <v>0</v>
      </c>
      <c r="DD6">
        <v>0</v>
      </c>
      <c r="DE6">
        <v>1.1050000000000001E-3</v>
      </c>
      <c r="DF6">
        <v>0</v>
      </c>
    </row>
    <row r="7" spans="1:110" x14ac:dyDescent="0.35">
      <c r="A7" t="s">
        <v>145</v>
      </c>
      <c r="B7" s="3">
        <v>43626</v>
      </c>
      <c r="C7">
        <v>0</v>
      </c>
      <c r="D7">
        <v>0</v>
      </c>
      <c r="E7">
        <v>0</v>
      </c>
      <c r="F7">
        <v>0</v>
      </c>
      <c r="G7">
        <v>7.3669999999999999E-2</v>
      </c>
      <c r="H7">
        <v>2.164E-2</v>
      </c>
      <c r="I7">
        <v>3.9789999999999999E-3</v>
      </c>
      <c r="J7">
        <v>0</v>
      </c>
      <c r="K7">
        <v>0</v>
      </c>
      <c r="L7">
        <v>3.8400000000000001E-3</v>
      </c>
      <c r="M7">
        <v>1.498E-3</v>
      </c>
      <c r="N7">
        <v>0</v>
      </c>
      <c r="O7">
        <v>0</v>
      </c>
      <c r="P7">
        <v>4.5229999999999999E-4</v>
      </c>
      <c r="Q7">
        <v>0</v>
      </c>
      <c r="R7">
        <v>2.0809999999999999E-2</v>
      </c>
      <c r="S7">
        <v>3.006E-3</v>
      </c>
      <c r="T7">
        <v>0.79349999999999998</v>
      </c>
      <c r="U7">
        <v>0</v>
      </c>
      <c r="V7">
        <v>0</v>
      </c>
      <c r="W7">
        <v>0</v>
      </c>
      <c r="X7">
        <v>0</v>
      </c>
      <c r="Y7">
        <v>0</v>
      </c>
      <c r="Z7">
        <v>0</v>
      </c>
      <c r="AA7">
        <v>0</v>
      </c>
      <c r="AB7">
        <v>0</v>
      </c>
      <c r="AC7">
        <v>3.1920000000000001E-4</v>
      </c>
      <c r="AD7">
        <v>0</v>
      </c>
      <c r="AE7">
        <v>0</v>
      </c>
      <c r="AF7">
        <v>0.3735</v>
      </c>
      <c r="AG7">
        <v>0.3145</v>
      </c>
      <c r="AH7">
        <v>0.2828</v>
      </c>
      <c r="AI7">
        <v>0.23319999999999999</v>
      </c>
      <c r="AJ7">
        <v>0</v>
      </c>
      <c r="AK7">
        <v>0</v>
      </c>
      <c r="AL7">
        <v>0</v>
      </c>
      <c r="AM7">
        <v>2.4670000000000001E-2</v>
      </c>
      <c r="AN7">
        <v>0</v>
      </c>
      <c r="AO7">
        <v>0</v>
      </c>
      <c r="AP7">
        <v>0</v>
      </c>
      <c r="AQ7">
        <v>0</v>
      </c>
      <c r="AR7">
        <v>0</v>
      </c>
      <c r="AS7">
        <v>0</v>
      </c>
      <c r="AT7">
        <v>5.0750000000000003E-2</v>
      </c>
      <c r="AU7">
        <v>1.017E-2</v>
      </c>
      <c r="AV7">
        <v>0</v>
      </c>
      <c r="AW7">
        <v>0</v>
      </c>
      <c r="AX7">
        <v>0</v>
      </c>
      <c r="AY7">
        <v>1.3600000000000001E-3</v>
      </c>
      <c r="AZ7">
        <v>3.4410000000000003E-2</v>
      </c>
      <c r="BA7">
        <v>0</v>
      </c>
      <c r="BB7">
        <v>1.6230000000000001E-3</v>
      </c>
      <c r="BC7">
        <v>0</v>
      </c>
      <c r="BD7">
        <v>0</v>
      </c>
      <c r="BE7">
        <v>0</v>
      </c>
      <c r="BF7">
        <v>0</v>
      </c>
      <c r="BG7">
        <v>0</v>
      </c>
      <c r="BH7">
        <v>1.031E-2</v>
      </c>
      <c r="BI7">
        <v>0</v>
      </c>
      <c r="BJ7">
        <v>2.2839999999999998</v>
      </c>
      <c r="BK7">
        <v>0</v>
      </c>
      <c r="BL7">
        <v>1.34E-3</v>
      </c>
      <c r="BM7">
        <v>3.3849999999999999E-4</v>
      </c>
      <c r="BN7">
        <v>0</v>
      </c>
      <c r="BO7">
        <v>0</v>
      </c>
      <c r="BP7">
        <v>0.12970000000000001</v>
      </c>
      <c r="BQ7">
        <v>0</v>
      </c>
      <c r="BR7">
        <v>0</v>
      </c>
      <c r="BS7">
        <v>4.147E-2</v>
      </c>
      <c r="BT7">
        <v>0.37180000000000002</v>
      </c>
      <c r="BU7">
        <v>1.663</v>
      </c>
      <c r="BV7">
        <v>0.56110000000000004</v>
      </c>
      <c r="BW7">
        <v>1.1279999999999999</v>
      </c>
      <c r="BX7">
        <v>0</v>
      </c>
      <c r="BY7">
        <v>0</v>
      </c>
      <c r="BZ7">
        <v>0</v>
      </c>
      <c r="CA7">
        <v>2.853E-2</v>
      </c>
      <c r="CB7">
        <v>1.1579999999999999</v>
      </c>
      <c r="CC7">
        <v>0</v>
      </c>
      <c r="CD7">
        <v>0</v>
      </c>
      <c r="CE7">
        <v>0</v>
      </c>
      <c r="CF7">
        <v>0</v>
      </c>
      <c r="CG7">
        <v>5.1120000000000002E-3</v>
      </c>
      <c r="CH7">
        <v>0</v>
      </c>
      <c r="CI7">
        <v>4.7419999999999997E-3</v>
      </c>
      <c r="CJ7">
        <v>0</v>
      </c>
      <c r="CK7">
        <v>4.3790000000000003E-2</v>
      </c>
      <c r="CL7">
        <v>0</v>
      </c>
      <c r="CM7">
        <v>1.356E-3</v>
      </c>
      <c r="CN7">
        <v>0</v>
      </c>
      <c r="CO7">
        <v>0</v>
      </c>
      <c r="CP7">
        <v>0</v>
      </c>
      <c r="CQ7">
        <v>17.63</v>
      </c>
      <c r="CR7">
        <v>0</v>
      </c>
      <c r="CS7">
        <v>6.1010000000000003E-4</v>
      </c>
      <c r="CT7">
        <v>0</v>
      </c>
      <c r="CU7">
        <v>2.7569999999999999E-3</v>
      </c>
      <c r="CV7">
        <v>17.059999999999999</v>
      </c>
      <c r="CW7">
        <v>2.6280000000000001</v>
      </c>
      <c r="CX7">
        <v>3.6259999999999998E-4</v>
      </c>
      <c r="CY7">
        <v>0</v>
      </c>
      <c r="CZ7">
        <v>0</v>
      </c>
      <c r="DA7">
        <v>0</v>
      </c>
      <c r="DB7">
        <v>0</v>
      </c>
      <c r="DC7">
        <v>1.6770000000000001E-3</v>
      </c>
      <c r="DD7">
        <v>0</v>
      </c>
      <c r="DE7">
        <v>1.8730000000000001E-3</v>
      </c>
      <c r="DF7">
        <v>0</v>
      </c>
    </row>
    <row r="8" spans="1:110" x14ac:dyDescent="0.35">
      <c r="A8" t="s">
        <v>111</v>
      </c>
      <c r="B8" s="3">
        <v>43262</v>
      </c>
      <c r="C8">
        <v>2.1180000000000001E-3</v>
      </c>
      <c r="D8">
        <v>1.4619999999999999E-2</v>
      </c>
      <c r="E8">
        <v>0</v>
      </c>
      <c r="F8">
        <v>0</v>
      </c>
      <c r="G8">
        <v>1.549E-2</v>
      </c>
      <c r="H8">
        <v>0</v>
      </c>
      <c r="I8">
        <v>0</v>
      </c>
      <c r="J8">
        <v>0</v>
      </c>
      <c r="K8">
        <v>0</v>
      </c>
      <c r="L8">
        <v>0</v>
      </c>
      <c r="M8">
        <v>0</v>
      </c>
      <c r="N8">
        <v>0</v>
      </c>
      <c r="O8">
        <v>0</v>
      </c>
      <c r="P8">
        <v>0</v>
      </c>
      <c r="Q8">
        <v>0</v>
      </c>
      <c r="R8">
        <v>2.605</v>
      </c>
      <c r="S8">
        <v>0.23139999999999999</v>
      </c>
      <c r="T8">
        <v>0</v>
      </c>
      <c r="U8">
        <v>0</v>
      </c>
      <c r="V8">
        <v>0</v>
      </c>
      <c r="W8">
        <v>0</v>
      </c>
      <c r="X8">
        <v>0</v>
      </c>
      <c r="Y8">
        <v>0.1108</v>
      </c>
      <c r="Z8">
        <v>0</v>
      </c>
      <c r="AA8">
        <v>4.052E-2</v>
      </c>
      <c r="AB8">
        <v>0</v>
      </c>
      <c r="AC8">
        <v>0</v>
      </c>
      <c r="AD8">
        <v>0</v>
      </c>
      <c r="AE8">
        <v>0</v>
      </c>
      <c r="AF8">
        <v>3.1809999999999998E-2</v>
      </c>
      <c r="AG8">
        <v>5.5480000000000002E-2</v>
      </c>
      <c r="AH8">
        <v>1.2570000000000001E-3</v>
      </c>
      <c r="AI8">
        <v>2.7300000000000002E-4</v>
      </c>
      <c r="AJ8">
        <v>0</v>
      </c>
      <c r="AK8">
        <v>2.3640000000000002E-3</v>
      </c>
      <c r="AL8">
        <v>0</v>
      </c>
      <c r="AM8">
        <v>0</v>
      </c>
      <c r="AN8">
        <v>0</v>
      </c>
      <c r="AO8">
        <v>0</v>
      </c>
      <c r="AP8">
        <v>0</v>
      </c>
      <c r="AQ8">
        <v>0</v>
      </c>
      <c r="AR8">
        <v>0</v>
      </c>
      <c r="AS8">
        <v>0</v>
      </c>
      <c r="AT8">
        <v>1.34E-2</v>
      </c>
      <c r="AU8">
        <v>3.4150000000000001E-3</v>
      </c>
      <c r="AV8">
        <v>6.2590000000000007E-2</v>
      </c>
      <c r="AW8">
        <v>0</v>
      </c>
      <c r="AX8">
        <v>6.2469999999999999E-3</v>
      </c>
      <c r="AY8">
        <v>3.313E-3</v>
      </c>
      <c r="AZ8">
        <v>9.3629999999999998E-3</v>
      </c>
      <c r="BA8">
        <v>0.01</v>
      </c>
      <c r="BB8">
        <v>5.4759999999999997E-4</v>
      </c>
      <c r="BC8">
        <v>0</v>
      </c>
      <c r="BD8">
        <v>4.2979999999999997E-3</v>
      </c>
      <c r="BE8">
        <v>0</v>
      </c>
      <c r="BF8">
        <v>0</v>
      </c>
      <c r="BG8">
        <v>1.946E-3</v>
      </c>
      <c r="BH8">
        <v>2.6120000000000002E-3</v>
      </c>
      <c r="BI8">
        <v>0</v>
      </c>
      <c r="BJ8">
        <v>4.53E-2</v>
      </c>
      <c r="BK8">
        <v>6.6420000000000007E-2</v>
      </c>
      <c r="BL8">
        <v>4.4409999999999996E-3</v>
      </c>
      <c r="BM8">
        <v>1.201E-3</v>
      </c>
      <c r="BN8">
        <v>0</v>
      </c>
      <c r="BO8">
        <v>0</v>
      </c>
      <c r="BP8">
        <v>0</v>
      </c>
      <c r="BQ8">
        <v>3.6069999999999998E-2</v>
      </c>
      <c r="BR8">
        <v>0</v>
      </c>
      <c r="BS8">
        <v>1.298E-2</v>
      </c>
      <c r="BT8">
        <v>8.9069999999999996E-2</v>
      </c>
      <c r="BU8">
        <v>1.5209999999999999</v>
      </c>
      <c r="BV8">
        <v>0.76719999999999999</v>
      </c>
      <c r="BW8">
        <v>0.1075</v>
      </c>
      <c r="BX8">
        <v>1.5200000000000001E-3</v>
      </c>
      <c r="BY8">
        <v>9.9749999999999991E-4</v>
      </c>
      <c r="BZ8">
        <v>0</v>
      </c>
      <c r="CA8">
        <v>1.0189999999999999E-2</v>
      </c>
      <c r="CB8">
        <v>1.2899999999999999E-3</v>
      </c>
      <c r="CC8">
        <v>0</v>
      </c>
      <c r="CD8">
        <v>1.316E-2</v>
      </c>
      <c r="CE8">
        <v>0</v>
      </c>
      <c r="CF8">
        <v>1.976E-2</v>
      </c>
      <c r="CG8">
        <v>1.047E-2</v>
      </c>
      <c r="CH8">
        <v>1.7290000000000001E-3</v>
      </c>
      <c r="CI8">
        <v>3.0349999999999999E-3</v>
      </c>
      <c r="CJ8">
        <v>0</v>
      </c>
      <c r="CK8">
        <v>1.485E-2</v>
      </c>
      <c r="CL8">
        <v>0</v>
      </c>
      <c r="CM8">
        <v>0</v>
      </c>
      <c r="CN8">
        <v>2.12E-2</v>
      </c>
      <c r="CO8">
        <v>0</v>
      </c>
      <c r="CP8">
        <v>0</v>
      </c>
      <c r="CQ8">
        <v>0.437</v>
      </c>
      <c r="CR8">
        <v>0</v>
      </c>
      <c r="CS8">
        <v>5.4440000000000001E-4</v>
      </c>
      <c r="CT8">
        <v>0</v>
      </c>
      <c r="CU8">
        <v>1.7340000000000001E-3</v>
      </c>
      <c r="CV8">
        <v>0.55120000000000002</v>
      </c>
      <c r="CW8">
        <v>5.476</v>
      </c>
      <c r="CX8">
        <v>1.3309999999999999E-3</v>
      </c>
      <c r="CY8">
        <v>5.0870000000000004E-3</v>
      </c>
      <c r="CZ8">
        <v>0</v>
      </c>
      <c r="DA8">
        <v>3.6259999999999999E-3</v>
      </c>
      <c r="DB8">
        <v>0</v>
      </c>
      <c r="DC8">
        <v>0</v>
      </c>
      <c r="DD8">
        <v>0</v>
      </c>
      <c r="DE8">
        <v>0</v>
      </c>
      <c r="DF8">
        <v>0</v>
      </c>
    </row>
    <row r="9" spans="1:110" x14ac:dyDescent="0.35">
      <c r="A9" t="s">
        <v>146</v>
      </c>
      <c r="B9" s="3">
        <v>43628</v>
      </c>
      <c r="C9">
        <v>0</v>
      </c>
      <c r="D9">
        <v>0</v>
      </c>
      <c r="E9">
        <v>0</v>
      </c>
      <c r="F9">
        <v>0</v>
      </c>
      <c r="G9">
        <v>3.7690000000000002E-3</v>
      </c>
      <c r="H9">
        <v>1.6969999999999999E-2</v>
      </c>
      <c r="I9">
        <v>0</v>
      </c>
      <c r="J9">
        <v>0</v>
      </c>
      <c r="K9">
        <v>0</v>
      </c>
      <c r="L9">
        <v>1.794E-3</v>
      </c>
      <c r="M9">
        <v>1.4200000000000001E-2</v>
      </c>
      <c r="N9">
        <v>0</v>
      </c>
      <c r="O9">
        <v>0</v>
      </c>
      <c r="P9">
        <v>3.7970000000000001E-4</v>
      </c>
      <c r="Q9">
        <v>0</v>
      </c>
      <c r="R9">
        <v>0</v>
      </c>
      <c r="S9">
        <v>0</v>
      </c>
      <c r="T9">
        <v>0.1115</v>
      </c>
      <c r="U9">
        <v>0</v>
      </c>
      <c r="V9">
        <v>0</v>
      </c>
      <c r="W9">
        <v>0</v>
      </c>
      <c r="X9">
        <v>0</v>
      </c>
      <c r="Y9">
        <v>0</v>
      </c>
      <c r="Z9">
        <v>0</v>
      </c>
      <c r="AA9">
        <v>0</v>
      </c>
      <c r="AB9">
        <v>0</v>
      </c>
      <c r="AC9">
        <v>2.853E-4</v>
      </c>
      <c r="AD9">
        <v>0</v>
      </c>
      <c r="AE9">
        <v>1.7590000000000001E-2</v>
      </c>
      <c r="AF9">
        <v>0.23680000000000001</v>
      </c>
      <c r="AG9">
        <v>3.116E-2</v>
      </c>
      <c r="AH9">
        <v>0</v>
      </c>
      <c r="AI9">
        <v>0</v>
      </c>
      <c r="AJ9">
        <v>2.9839999999999998E-2</v>
      </c>
      <c r="AK9">
        <v>0</v>
      </c>
      <c r="AL9">
        <v>0</v>
      </c>
      <c r="AM9">
        <v>1.31E-3</v>
      </c>
      <c r="AN9">
        <v>7.3619999999999996E-3</v>
      </c>
      <c r="AO9">
        <v>0</v>
      </c>
      <c r="AP9">
        <v>0</v>
      </c>
      <c r="AQ9">
        <v>0</v>
      </c>
      <c r="AR9">
        <v>0</v>
      </c>
      <c r="AS9">
        <v>0</v>
      </c>
      <c r="AT9">
        <v>1.0800000000000001E-2</v>
      </c>
      <c r="AU9">
        <v>6.4920000000000004E-3</v>
      </c>
      <c r="AV9">
        <v>0</v>
      </c>
      <c r="AW9">
        <v>0</v>
      </c>
      <c r="AX9">
        <v>0</v>
      </c>
      <c r="AY9">
        <v>0</v>
      </c>
      <c r="AZ9">
        <v>1.0380000000000001E-3</v>
      </c>
      <c r="BA9">
        <v>1.8060000000000001E-3</v>
      </c>
      <c r="BB9">
        <v>0</v>
      </c>
      <c r="BC9">
        <v>0</v>
      </c>
      <c r="BD9">
        <v>2.562E-3</v>
      </c>
      <c r="BE9">
        <v>0</v>
      </c>
      <c r="BF9">
        <v>0</v>
      </c>
      <c r="BG9">
        <v>0</v>
      </c>
      <c r="BH9">
        <v>1.306E-2</v>
      </c>
      <c r="BI9">
        <v>9.2079999999999992E-3</v>
      </c>
      <c r="BJ9">
        <v>0</v>
      </c>
      <c r="BK9">
        <v>0</v>
      </c>
      <c r="BL9">
        <v>2.3E-3</v>
      </c>
      <c r="BM9">
        <v>0</v>
      </c>
      <c r="BN9">
        <v>0</v>
      </c>
      <c r="BO9">
        <v>0</v>
      </c>
      <c r="BP9">
        <v>0.3085</v>
      </c>
      <c r="BQ9">
        <v>0</v>
      </c>
      <c r="BR9">
        <v>0</v>
      </c>
      <c r="BS9">
        <v>7.0010000000000003E-2</v>
      </c>
      <c r="BT9">
        <v>0.25940000000000002</v>
      </c>
      <c r="BU9">
        <v>0.3921</v>
      </c>
      <c r="BV9">
        <v>0</v>
      </c>
      <c r="BW9">
        <v>0.16569999999999999</v>
      </c>
      <c r="BX9">
        <v>0</v>
      </c>
      <c r="BY9">
        <v>0</v>
      </c>
      <c r="BZ9">
        <v>0</v>
      </c>
      <c r="CA9">
        <v>1.421E-3</v>
      </c>
      <c r="CB9">
        <v>2.9199999999999999E-3</v>
      </c>
      <c r="CC9">
        <v>0</v>
      </c>
      <c r="CD9">
        <v>0</v>
      </c>
      <c r="CE9">
        <v>0</v>
      </c>
      <c r="CF9">
        <v>3.601E-3</v>
      </c>
      <c r="CG9">
        <v>4.104E-3</v>
      </c>
      <c r="CH9">
        <v>2.6719999999999999E-3</v>
      </c>
      <c r="CI9">
        <v>4.9049999999999996E-3</v>
      </c>
      <c r="CJ9">
        <v>0</v>
      </c>
      <c r="CK9">
        <v>1.6629999999999999E-2</v>
      </c>
      <c r="CL9">
        <v>0</v>
      </c>
      <c r="CM9">
        <v>0</v>
      </c>
      <c r="CN9">
        <v>0</v>
      </c>
      <c r="CO9">
        <v>0</v>
      </c>
      <c r="CP9">
        <v>0</v>
      </c>
      <c r="CQ9">
        <v>0.12759999999999999</v>
      </c>
      <c r="CR9">
        <v>0</v>
      </c>
      <c r="CS9">
        <v>0</v>
      </c>
      <c r="CT9">
        <v>0</v>
      </c>
      <c r="CU9">
        <v>2.6220000000000002E-3</v>
      </c>
      <c r="CV9">
        <v>0.1585</v>
      </c>
      <c r="CW9">
        <v>0.51390000000000002</v>
      </c>
      <c r="CX9">
        <v>1.199E-3</v>
      </c>
      <c r="CY9">
        <v>0</v>
      </c>
      <c r="CZ9">
        <v>0</v>
      </c>
      <c r="DA9">
        <v>0</v>
      </c>
      <c r="DB9">
        <v>0</v>
      </c>
      <c r="DC9">
        <v>0</v>
      </c>
      <c r="DD9">
        <v>0</v>
      </c>
      <c r="DE9">
        <v>5.1500000000000005E-4</v>
      </c>
      <c r="DF9">
        <v>0</v>
      </c>
    </row>
    <row r="10" spans="1:110" x14ac:dyDescent="0.35">
      <c r="A10" t="s">
        <v>147</v>
      </c>
      <c r="B10" s="3">
        <v>43605</v>
      </c>
      <c r="C10">
        <v>0</v>
      </c>
      <c r="D10">
        <v>0</v>
      </c>
      <c r="E10">
        <v>0</v>
      </c>
      <c r="F10">
        <v>0</v>
      </c>
      <c r="G10">
        <v>2.055E-3</v>
      </c>
      <c r="H10">
        <v>0</v>
      </c>
      <c r="I10">
        <v>4.35E-5</v>
      </c>
      <c r="J10">
        <v>0</v>
      </c>
      <c r="K10">
        <v>0</v>
      </c>
      <c r="L10">
        <v>2.8110000000000001E-3</v>
      </c>
      <c r="M10">
        <v>6.0080000000000003E-3</v>
      </c>
      <c r="N10">
        <v>0</v>
      </c>
      <c r="O10">
        <v>0</v>
      </c>
      <c r="P10">
        <v>8.0809999999999996E-4</v>
      </c>
      <c r="Q10">
        <v>3.2850000000000002E-3</v>
      </c>
      <c r="R10">
        <v>0</v>
      </c>
      <c r="S10">
        <v>1.085E-3</v>
      </c>
      <c r="T10">
        <v>0</v>
      </c>
      <c r="U10">
        <v>0</v>
      </c>
      <c r="V10">
        <v>0</v>
      </c>
      <c r="W10">
        <v>0</v>
      </c>
      <c r="X10">
        <v>0</v>
      </c>
      <c r="Y10">
        <v>0</v>
      </c>
      <c r="Z10">
        <v>0</v>
      </c>
      <c r="AA10">
        <v>0</v>
      </c>
      <c r="AB10">
        <v>0</v>
      </c>
      <c r="AC10">
        <v>0</v>
      </c>
      <c r="AD10">
        <v>0</v>
      </c>
      <c r="AE10">
        <v>0</v>
      </c>
      <c r="AF10">
        <v>8.3299999999999999E-2</v>
      </c>
      <c r="AG10">
        <v>1.335E-3</v>
      </c>
      <c r="AH10">
        <v>0</v>
      </c>
      <c r="AI10">
        <v>0</v>
      </c>
      <c r="AJ10">
        <v>0</v>
      </c>
      <c r="AK10">
        <v>0</v>
      </c>
      <c r="AL10">
        <v>3.3389999999999998E-4</v>
      </c>
      <c r="AM10">
        <v>0</v>
      </c>
      <c r="AN10">
        <v>0</v>
      </c>
      <c r="AO10">
        <v>0</v>
      </c>
      <c r="AP10">
        <v>7.4120000000000002E-5</v>
      </c>
      <c r="AQ10">
        <v>2.3269999999999999E-2</v>
      </c>
      <c r="AR10">
        <v>0</v>
      </c>
      <c r="AS10">
        <v>0</v>
      </c>
      <c r="AT10">
        <v>3.3210000000000002E-3</v>
      </c>
      <c r="AU10">
        <v>0</v>
      </c>
      <c r="AV10">
        <v>0</v>
      </c>
      <c r="AW10">
        <v>0</v>
      </c>
      <c r="AX10">
        <v>0</v>
      </c>
      <c r="AY10">
        <v>3.2089999999999999E-4</v>
      </c>
      <c r="AZ10">
        <v>1.261E-3</v>
      </c>
      <c r="BA10">
        <v>0</v>
      </c>
      <c r="BB10">
        <v>8.3509999999999997E-4</v>
      </c>
      <c r="BC10">
        <v>0</v>
      </c>
      <c r="BD10">
        <v>1.562E-3</v>
      </c>
      <c r="BE10">
        <v>0</v>
      </c>
      <c r="BF10">
        <v>0</v>
      </c>
      <c r="BG10">
        <v>0</v>
      </c>
      <c r="BH10">
        <v>5.6940000000000003E-3</v>
      </c>
      <c r="BI10">
        <v>1.7749999999999998E-2</v>
      </c>
      <c r="BJ10">
        <v>0</v>
      </c>
      <c r="BK10">
        <v>0</v>
      </c>
      <c r="BL10">
        <v>7.8870000000000003E-4</v>
      </c>
      <c r="BM10">
        <v>0</v>
      </c>
      <c r="BN10">
        <v>0</v>
      </c>
      <c r="BO10">
        <v>0</v>
      </c>
      <c r="BP10">
        <v>1.8849999999999999E-2</v>
      </c>
      <c r="BQ10">
        <v>8.7839999999999999E-4</v>
      </c>
      <c r="BR10">
        <v>0</v>
      </c>
      <c r="BS10">
        <v>0</v>
      </c>
      <c r="BT10">
        <v>0</v>
      </c>
      <c r="BU10">
        <v>2.462E-2</v>
      </c>
      <c r="BV10">
        <v>0</v>
      </c>
      <c r="BW10">
        <v>1.031E-2</v>
      </c>
      <c r="BX10">
        <v>0</v>
      </c>
      <c r="BY10">
        <v>0</v>
      </c>
      <c r="BZ10">
        <v>0</v>
      </c>
      <c r="CA10">
        <v>6.1240000000000003E-4</v>
      </c>
      <c r="CB10">
        <v>0</v>
      </c>
      <c r="CC10">
        <v>0</v>
      </c>
      <c r="CD10">
        <v>0</v>
      </c>
      <c r="CE10">
        <v>0</v>
      </c>
      <c r="CF10">
        <v>0</v>
      </c>
      <c r="CG10">
        <v>3.5130000000000001E-3</v>
      </c>
      <c r="CH10">
        <v>1.6000000000000001E-3</v>
      </c>
      <c r="CI10">
        <v>5.901E-3</v>
      </c>
      <c r="CJ10">
        <v>0</v>
      </c>
      <c r="CK10">
        <v>7.0860000000000003E-3</v>
      </c>
      <c r="CL10">
        <v>0</v>
      </c>
      <c r="CM10">
        <v>0</v>
      </c>
      <c r="CN10">
        <v>0</v>
      </c>
      <c r="CO10">
        <v>0</v>
      </c>
      <c r="CP10">
        <v>0</v>
      </c>
      <c r="CQ10">
        <v>3.8149999999999998E-3</v>
      </c>
      <c r="CR10">
        <v>0</v>
      </c>
      <c r="CS10">
        <v>0</v>
      </c>
      <c r="CT10">
        <v>0</v>
      </c>
      <c r="CU10">
        <v>7.1179999999999995E-4</v>
      </c>
      <c r="CV10">
        <v>0.1003</v>
      </c>
      <c r="CW10">
        <v>0.1411</v>
      </c>
      <c r="CX10">
        <v>4.3760000000000001E-4</v>
      </c>
      <c r="CY10">
        <v>0</v>
      </c>
      <c r="CZ10">
        <v>0</v>
      </c>
      <c r="DA10">
        <v>0</v>
      </c>
      <c r="DB10">
        <v>0</v>
      </c>
      <c r="DC10">
        <v>0</v>
      </c>
      <c r="DD10">
        <v>0</v>
      </c>
      <c r="DE10">
        <v>7.2289999999999995E-4</v>
      </c>
      <c r="DF10">
        <v>0</v>
      </c>
    </row>
    <row r="11" spans="1:110" x14ac:dyDescent="0.35">
      <c r="A11" t="s">
        <v>148</v>
      </c>
      <c r="B11" s="3">
        <v>43605</v>
      </c>
      <c r="C11">
        <v>0</v>
      </c>
      <c r="D11">
        <v>0</v>
      </c>
      <c r="E11">
        <v>0</v>
      </c>
      <c r="F11">
        <v>0</v>
      </c>
      <c r="G11">
        <v>7.8239999999999994E-3</v>
      </c>
      <c r="H11">
        <v>0</v>
      </c>
      <c r="I11">
        <v>1.5039999999999999E-3</v>
      </c>
      <c r="J11">
        <v>0</v>
      </c>
      <c r="K11">
        <v>9.0390000000000002E-4</v>
      </c>
      <c r="L11">
        <v>2.9030000000000002E-3</v>
      </c>
      <c r="M11">
        <v>1.0430000000000001E-3</v>
      </c>
      <c r="N11">
        <v>0</v>
      </c>
      <c r="O11">
        <v>0</v>
      </c>
      <c r="P11">
        <v>7.5989999999999999E-4</v>
      </c>
      <c r="Q11">
        <v>1.1480000000000001E-2</v>
      </c>
      <c r="R11">
        <v>0.19989999999999999</v>
      </c>
      <c r="S11">
        <v>4.084E-3</v>
      </c>
      <c r="T11">
        <v>0</v>
      </c>
      <c r="U11">
        <v>0</v>
      </c>
      <c r="V11">
        <v>0</v>
      </c>
      <c r="W11">
        <v>0</v>
      </c>
      <c r="X11">
        <v>0</v>
      </c>
      <c r="Y11">
        <v>6.319E-3</v>
      </c>
      <c r="Z11">
        <v>0</v>
      </c>
      <c r="AA11">
        <v>0</v>
      </c>
      <c r="AB11">
        <v>0</v>
      </c>
      <c r="AC11">
        <v>0</v>
      </c>
      <c r="AD11">
        <v>0</v>
      </c>
      <c r="AE11">
        <v>0</v>
      </c>
      <c r="AF11">
        <v>0.23910000000000001</v>
      </c>
      <c r="AG11">
        <v>3.79E-4</v>
      </c>
      <c r="AH11">
        <v>0</v>
      </c>
      <c r="AI11">
        <v>0</v>
      </c>
      <c r="AJ11">
        <v>0</v>
      </c>
      <c r="AK11">
        <v>0</v>
      </c>
      <c r="AL11">
        <v>1.8870000000000001E-4</v>
      </c>
      <c r="AM11">
        <v>1.222E-3</v>
      </c>
      <c r="AN11">
        <v>1.281E-2</v>
      </c>
      <c r="AO11">
        <v>0</v>
      </c>
      <c r="AP11">
        <v>4.002E-5</v>
      </c>
      <c r="AQ11">
        <v>0</v>
      </c>
      <c r="AR11">
        <v>0</v>
      </c>
      <c r="AS11">
        <v>0</v>
      </c>
      <c r="AT11">
        <v>4.7219999999999998E-2</v>
      </c>
      <c r="AU11">
        <v>0</v>
      </c>
      <c r="AV11">
        <v>0</v>
      </c>
      <c r="AW11">
        <v>0</v>
      </c>
      <c r="AX11">
        <v>0</v>
      </c>
      <c r="AY11">
        <v>2.5310000000000003E-4</v>
      </c>
      <c r="AZ11">
        <v>1.4430000000000001E-3</v>
      </c>
      <c r="BA11">
        <v>0</v>
      </c>
      <c r="BB11">
        <v>4.8129999999999996E-3</v>
      </c>
      <c r="BC11">
        <v>0</v>
      </c>
      <c r="BD11">
        <v>2.3280000000000002E-3</v>
      </c>
      <c r="BE11">
        <v>0</v>
      </c>
      <c r="BF11">
        <v>0</v>
      </c>
      <c r="BG11">
        <v>0</v>
      </c>
      <c r="BH11">
        <v>3.9140000000000001E-2</v>
      </c>
      <c r="BI11">
        <v>1.3780000000000001E-2</v>
      </c>
      <c r="BJ11">
        <v>0</v>
      </c>
      <c r="BK11">
        <v>1.372E-2</v>
      </c>
      <c r="BL11">
        <v>9.6820000000000001E-4</v>
      </c>
      <c r="BM11">
        <v>0</v>
      </c>
      <c r="BN11">
        <v>0</v>
      </c>
      <c r="BO11">
        <v>0</v>
      </c>
      <c r="BP11">
        <v>0</v>
      </c>
      <c r="BQ11">
        <v>0</v>
      </c>
      <c r="BR11">
        <v>0</v>
      </c>
      <c r="BS11">
        <v>0</v>
      </c>
      <c r="BT11">
        <v>0</v>
      </c>
      <c r="BU11">
        <v>1.021E-2</v>
      </c>
      <c r="BV11">
        <v>0</v>
      </c>
      <c r="BW11">
        <v>0</v>
      </c>
      <c r="BX11">
        <v>2.5609999999999999E-4</v>
      </c>
      <c r="BY11">
        <v>0</v>
      </c>
      <c r="BZ11">
        <v>0</v>
      </c>
      <c r="CA11">
        <v>4.015E-4</v>
      </c>
      <c r="CB11">
        <v>0</v>
      </c>
      <c r="CC11">
        <v>0</v>
      </c>
      <c r="CD11">
        <v>0</v>
      </c>
      <c r="CE11">
        <v>0</v>
      </c>
      <c r="CF11">
        <v>1.0009999999999999E-3</v>
      </c>
      <c r="CG11">
        <v>0</v>
      </c>
      <c r="CH11">
        <v>9.4419999999999997E-4</v>
      </c>
      <c r="CI11">
        <v>1.872E-3</v>
      </c>
      <c r="CJ11">
        <v>0</v>
      </c>
      <c r="CK11">
        <v>2.0580000000000001E-2</v>
      </c>
      <c r="CL11">
        <v>0</v>
      </c>
      <c r="CM11">
        <v>0</v>
      </c>
      <c r="CN11">
        <v>6.7750000000000004E-4</v>
      </c>
      <c r="CO11">
        <v>0</v>
      </c>
      <c r="CP11">
        <v>0</v>
      </c>
      <c r="CQ11">
        <v>1.1069999999999999E-3</v>
      </c>
      <c r="CR11">
        <v>0</v>
      </c>
      <c r="CS11">
        <v>0</v>
      </c>
      <c r="CT11">
        <v>0</v>
      </c>
      <c r="CU11">
        <v>1.0690000000000001E-3</v>
      </c>
      <c r="CV11">
        <v>5.457E-3</v>
      </c>
      <c r="CW11">
        <v>0.29289999999999999</v>
      </c>
      <c r="CX11">
        <v>9.0819999999999996E-4</v>
      </c>
      <c r="CY11">
        <v>0</v>
      </c>
      <c r="CZ11">
        <v>0</v>
      </c>
      <c r="DA11">
        <v>0</v>
      </c>
      <c r="DB11">
        <v>0</v>
      </c>
      <c r="DC11">
        <v>0</v>
      </c>
      <c r="DD11">
        <v>0</v>
      </c>
      <c r="DE11">
        <v>1.7149999999999999E-3</v>
      </c>
      <c r="DF11">
        <v>0</v>
      </c>
    </row>
    <row r="12" spans="1:110" x14ac:dyDescent="0.35">
      <c r="A12" t="s">
        <v>149</v>
      </c>
      <c r="B12" s="3">
        <v>43596</v>
      </c>
      <c r="C12">
        <v>0</v>
      </c>
      <c r="D12">
        <v>0</v>
      </c>
      <c r="E12">
        <v>0</v>
      </c>
      <c r="F12">
        <v>0</v>
      </c>
      <c r="G12">
        <v>2.5100000000000001E-3</v>
      </c>
      <c r="H12">
        <v>0</v>
      </c>
      <c r="I12">
        <v>1.328E-3</v>
      </c>
      <c r="J12">
        <v>0</v>
      </c>
      <c r="K12">
        <v>4.3070000000000001E-4</v>
      </c>
      <c r="L12">
        <v>2.16E-3</v>
      </c>
      <c r="M12">
        <v>6.8039999999999995E-4</v>
      </c>
      <c r="N12">
        <v>0</v>
      </c>
      <c r="O12">
        <v>0</v>
      </c>
      <c r="P12">
        <v>2.1460000000000001E-4</v>
      </c>
      <c r="Q12">
        <v>0</v>
      </c>
      <c r="R12">
        <v>9.2679999999999998E-2</v>
      </c>
      <c r="S12">
        <v>5.4339999999999996E-3</v>
      </c>
      <c r="T12">
        <v>0</v>
      </c>
      <c r="U12">
        <v>0</v>
      </c>
      <c r="V12">
        <v>0</v>
      </c>
      <c r="W12">
        <v>0</v>
      </c>
      <c r="X12">
        <v>0</v>
      </c>
      <c r="Y12">
        <v>9.3220000000000004E-3</v>
      </c>
      <c r="Z12">
        <v>0</v>
      </c>
      <c r="AA12">
        <v>0</v>
      </c>
      <c r="AB12">
        <v>0</v>
      </c>
      <c r="AC12">
        <v>0</v>
      </c>
      <c r="AD12">
        <v>1.578E-3</v>
      </c>
      <c r="AE12">
        <v>0</v>
      </c>
      <c r="AF12">
        <v>0.1162</v>
      </c>
      <c r="AG12">
        <v>4.3480000000000003E-3</v>
      </c>
      <c r="AH12">
        <v>0</v>
      </c>
      <c r="AI12">
        <v>0</v>
      </c>
      <c r="AJ12">
        <v>0</v>
      </c>
      <c r="AK12">
        <v>0</v>
      </c>
      <c r="AL12">
        <v>1.8029999999999999E-4</v>
      </c>
      <c r="AM12">
        <v>6.8959999999999994E-2</v>
      </c>
      <c r="AN12">
        <v>2.3410000000000002E-3</v>
      </c>
      <c r="AO12">
        <v>0</v>
      </c>
      <c r="AP12">
        <v>3.6480000000000003E-5</v>
      </c>
      <c r="AQ12">
        <v>0</v>
      </c>
      <c r="AR12">
        <v>0</v>
      </c>
      <c r="AS12">
        <v>1.3019999999999999E-4</v>
      </c>
      <c r="AT12">
        <v>3.9459999999999999E-3</v>
      </c>
      <c r="AU12">
        <v>0</v>
      </c>
      <c r="AV12">
        <v>0</v>
      </c>
      <c r="AW12">
        <v>0</v>
      </c>
      <c r="AX12">
        <v>0</v>
      </c>
      <c r="AY12">
        <v>1.245E-3</v>
      </c>
      <c r="AZ12">
        <v>1.552E-3</v>
      </c>
      <c r="BA12">
        <v>0</v>
      </c>
      <c r="BB12">
        <v>3.6719999999999999E-3</v>
      </c>
      <c r="BC12">
        <v>0</v>
      </c>
      <c r="BD12">
        <v>6.94E-3</v>
      </c>
      <c r="BE12">
        <v>0</v>
      </c>
      <c r="BF12">
        <v>0</v>
      </c>
      <c r="BG12">
        <v>0</v>
      </c>
      <c r="BH12">
        <v>6.1650000000000003E-3</v>
      </c>
      <c r="BI12">
        <v>3.9199999999999999E-3</v>
      </c>
      <c r="BJ12">
        <v>0</v>
      </c>
      <c r="BK12">
        <v>4.0960000000000003E-2</v>
      </c>
      <c r="BL12">
        <v>8.8210000000000007E-3</v>
      </c>
      <c r="BM12">
        <v>1.5660000000000001E-4</v>
      </c>
      <c r="BN12">
        <v>0</v>
      </c>
      <c r="BO12">
        <v>0</v>
      </c>
      <c r="BP12">
        <v>3.049E-2</v>
      </c>
      <c r="BQ12">
        <v>1.103E-3</v>
      </c>
      <c r="BR12">
        <v>0</v>
      </c>
      <c r="BS12">
        <v>0</v>
      </c>
      <c r="BT12">
        <v>0</v>
      </c>
      <c r="BU12">
        <v>0</v>
      </c>
      <c r="BV12">
        <v>0</v>
      </c>
      <c r="BW12">
        <v>0</v>
      </c>
      <c r="BX12">
        <v>0</v>
      </c>
      <c r="BY12">
        <v>0</v>
      </c>
      <c r="BZ12">
        <v>1.0759999999999999E-3</v>
      </c>
      <c r="CA12">
        <v>0</v>
      </c>
      <c r="CB12">
        <v>0</v>
      </c>
      <c r="CC12">
        <v>0</v>
      </c>
      <c r="CD12">
        <v>0</v>
      </c>
      <c r="CE12">
        <v>0</v>
      </c>
      <c r="CF12">
        <v>9.4629999999999996E-4</v>
      </c>
      <c r="CG12">
        <v>4.947E-3</v>
      </c>
      <c r="CH12">
        <v>5.9880000000000003E-4</v>
      </c>
      <c r="CI12">
        <v>1.5910000000000001E-2</v>
      </c>
      <c r="CJ12">
        <v>0</v>
      </c>
      <c r="CK12">
        <v>9.332E-3</v>
      </c>
      <c r="CL12">
        <v>0</v>
      </c>
      <c r="CM12">
        <v>2.0890000000000001E-3</v>
      </c>
      <c r="CN12">
        <v>0</v>
      </c>
      <c r="CO12">
        <v>0</v>
      </c>
      <c r="CP12">
        <v>0</v>
      </c>
      <c r="CQ12">
        <v>1.575E-3</v>
      </c>
      <c r="CR12">
        <v>0</v>
      </c>
      <c r="CS12">
        <v>0</v>
      </c>
      <c r="CT12">
        <v>0</v>
      </c>
      <c r="CU12">
        <v>4.3030000000000004E-3</v>
      </c>
      <c r="CV12">
        <v>2.1670000000000001E-3</v>
      </c>
      <c r="CW12">
        <v>8.4849999999999995E-2</v>
      </c>
      <c r="CX12">
        <v>2.2530000000000001E-2</v>
      </c>
      <c r="CY12">
        <v>6.8440000000000003E-3</v>
      </c>
      <c r="CZ12">
        <v>0</v>
      </c>
      <c r="DA12">
        <v>0</v>
      </c>
      <c r="DB12">
        <v>0</v>
      </c>
      <c r="DC12">
        <v>0</v>
      </c>
      <c r="DD12">
        <v>0</v>
      </c>
      <c r="DE12">
        <v>6.3400000000000001E-4</v>
      </c>
      <c r="DF12">
        <v>0</v>
      </c>
    </row>
    <row r="13" spans="1:110" x14ac:dyDescent="0.35">
      <c r="A13" t="s">
        <v>112</v>
      </c>
      <c r="B13" s="3">
        <v>43243</v>
      </c>
      <c r="C13">
        <v>5.2209999999999999E-3</v>
      </c>
      <c r="D13">
        <v>9.9099999999999991E-4</v>
      </c>
      <c r="E13">
        <v>0</v>
      </c>
      <c r="F13">
        <v>0</v>
      </c>
      <c r="G13">
        <v>3.3820000000000003E-2</v>
      </c>
      <c r="H13">
        <v>2.802E-2</v>
      </c>
      <c r="I13">
        <v>0</v>
      </c>
      <c r="J13">
        <v>0</v>
      </c>
      <c r="K13">
        <v>3.5850000000000001E-3</v>
      </c>
      <c r="L13">
        <v>6.9750000000000003E-3</v>
      </c>
      <c r="M13">
        <v>0</v>
      </c>
      <c r="N13">
        <v>3.7720000000000002E-3</v>
      </c>
      <c r="O13">
        <v>0</v>
      </c>
      <c r="P13">
        <v>0</v>
      </c>
      <c r="Q13">
        <v>7.2340000000000002E-2</v>
      </c>
      <c r="R13">
        <v>2.4925994244604301</v>
      </c>
      <c r="S13">
        <v>0.18970000000000001</v>
      </c>
      <c r="T13">
        <v>0</v>
      </c>
      <c r="U13">
        <v>2.0070000000000001E-3</v>
      </c>
      <c r="V13">
        <v>1.9689999999999998E-3</v>
      </c>
      <c r="W13">
        <v>0</v>
      </c>
      <c r="X13">
        <v>0</v>
      </c>
      <c r="Y13">
        <v>5.6989999999999999E-2</v>
      </c>
      <c r="Z13">
        <v>1.0679999999999999E-3</v>
      </c>
      <c r="AA13">
        <v>6.8310000000000003E-3</v>
      </c>
      <c r="AB13">
        <v>0</v>
      </c>
      <c r="AC13">
        <v>0</v>
      </c>
      <c r="AD13">
        <v>8.9440000000000006E-3</v>
      </c>
      <c r="AE13">
        <v>0</v>
      </c>
      <c r="AF13">
        <v>0.2455</v>
      </c>
      <c r="AG13">
        <v>0.32169999999999999</v>
      </c>
      <c r="AH13">
        <v>0</v>
      </c>
      <c r="AI13">
        <v>8.0999999999999996E-3</v>
      </c>
      <c r="AJ13">
        <v>4.535E-3</v>
      </c>
      <c r="AK13">
        <v>5.5250000000000004E-3</v>
      </c>
      <c r="AL13">
        <v>3.9529999999999999E-3</v>
      </c>
      <c r="AM13">
        <v>1.567E-2</v>
      </c>
      <c r="AN13">
        <v>7.8329999999999997E-2</v>
      </c>
      <c r="AO13">
        <v>3.1080000000000001E-3</v>
      </c>
      <c r="AP13">
        <v>4.6999999999999999E-4</v>
      </c>
      <c r="AQ13">
        <v>9.9400000000000009E-4</v>
      </c>
      <c r="AR13">
        <v>0</v>
      </c>
      <c r="AS13">
        <v>0</v>
      </c>
      <c r="AT13">
        <v>1.8360000000000001E-2</v>
      </c>
      <c r="AU13">
        <v>4.75E-4</v>
      </c>
      <c r="AV13">
        <v>1.1469999999999999E-2</v>
      </c>
      <c r="AW13">
        <v>0</v>
      </c>
      <c r="AX13">
        <v>3.9759999999999997E-2</v>
      </c>
      <c r="AY13">
        <v>3.0639999999999999E-3</v>
      </c>
      <c r="AZ13">
        <v>4.1419999999999998E-3</v>
      </c>
      <c r="BA13">
        <v>0</v>
      </c>
      <c r="BB13">
        <v>3.0000000000000001E-3</v>
      </c>
      <c r="BC13">
        <v>1.8990000000000001E-3</v>
      </c>
      <c r="BD13">
        <v>2.4650000000000002E-3</v>
      </c>
      <c r="BE13">
        <v>1.2540000000000001E-2</v>
      </c>
      <c r="BF13">
        <v>0</v>
      </c>
      <c r="BG13">
        <v>2.1870000000000001E-2</v>
      </c>
      <c r="BH13">
        <v>0.17119999999999999</v>
      </c>
      <c r="BI13">
        <v>0.11509999999999999</v>
      </c>
      <c r="BJ13">
        <v>0</v>
      </c>
      <c r="BK13">
        <v>0.84899999999999998</v>
      </c>
      <c r="BL13">
        <v>1.8800000000000001E-2</v>
      </c>
      <c r="BM13">
        <v>2.5240000000000002E-3</v>
      </c>
      <c r="BN13">
        <v>0</v>
      </c>
      <c r="BO13">
        <v>0</v>
      </c>
      <c r="BP13">
        <v>0</v>
      </c>
      <c r="BQ13">
        <v>0</v>
      </c>
      <c r="BR13">
        <v>0</v>
      </c>
      <c r="BS13">
        <v>0</v>
      </c>
      <c r="BT13">
        <v>1.0279999999999999E-2</v>
      </c>
      <c r="BU13">
        <v>0</v>
      </c>
      <c r="BV13">
        <v>3.1679999999999998E-3</v>
      </c>
      <c r="BW13">
        <v>0</v>
      </c>
      <c r="BX13">
        <v>0</v>
      </c>
      <c r="BY13">
        <v>0</v>
      </c>
      <c r="BZ13">
        <v>5.7330000000000002E-3</v>
      </c>
      <c r="CA13">
        <v>3.6329999999999999E-3</v>
      </c>
      <c r="CB13">
        <v>2.5579999999999999E-3</v>
      </c>
      <c r="CC13">
        <v>2.5110000000000002E-3</v>
      </c>
      <c r="CD13">
        <v>0</v>
      </c>
      <c r="CE13">
        <v>0</v>
      </c>
      <c r="CF13">
        <v>6.0559999999999998E-3</v>
      </c>
      <c r="CG13">
        <v>7.1019999999999998E-3</v>
      </c>
      <c r="CH13">
        <v>0</v>
      </c>
      <c r="CI13">
        <v>6.437E-3</v>
      </c>
      <c r="CJ13">
        <v>0</v>
      </c>
      <c r="CK13">
        <v>4.4519999999999997E-2</v>
      </c>
      <c r="CL13">
        <v>0</v>
      </c>
      <c r="CM13">
        <v>0</v>
      </c>
      <c r="CN13">
        <v>3.2059999999999998E-2</v>
      </c>
      <c r="CO13">
        <v>0</v>
      </c>
      <c r="CP13">
        <v>3.2169999999999998E-3</v>
      </c>
      <c r="CQ13">
        <v>4.4310000000000002E-2</v>
      </c>
      <c r="CR13">
        <v>0</v>
      </c>
      <c r="CS13">
        <v>1.0540000000000001E-2</v>
      </c>
      <c r="CT13">
        <v>0</v>
      </c>
      <c r="CU13">
        <v>1.976E-2</v>
      </c>
      <c r="CV13">
        <v>5.3600000000000002E-2</v>
      </c>
      <c r="CW13">
        <v>1.4019999999999999</v>
      </c>
      <c r="CX13">
        <v>2.8500000000000001E-2</v>
      </c>
      <c r="CY13">
        <v>2.5699999999999998E-3</v>
      </c>
      <c r="CZ13">
        <v>4.4900000000000001E-3</v>
      </c>
      <c r="DA13">
        <v>0</v>
      </c>
      <c r="DB13">
        <v>0</v>
      </c>
      <c r="DC13">
        <v>0</v>
      </c>
      <c r="DD13">
        <v>7.2049999999999996E-3</v>
      </c>
      <c r="DE13">
        <v>1.078E-3</v>
      </c>
      <c r="DF13">
        <v>0</v>
      </c>
    </row>
    <row r="14" spans="1:110" x14ac:dyDescent="0.35">
      <c r="A14" t="s">
        <v>113</v>
      </c>
      <c r="B14" s="3">
        <v>43242</v>
      </c>
      <c r="C14">
        <v>2.771E-3</v>
      </c>
      <c r="D14">
        <v>7.1199999999999996E-4</v>
      </c>
      <c r="E14">
        <v>0</v>
      </c>
      <c r="F14">
        <v>0</v>
      </c>
      <c r="G14">
        <v>9.5799999999999996E-2</v>
      </c>
      <c r="H14">
        <v>0.25609999999999999</v>
      </c>
      <c r="I14">
        <v>0</v>
      </c>
      <c r="J14">
        <v>0</v>
      </c>
      <c r="K14">
        <v>0</v>
      </c>
      <c r="L14">
        <v>3.1329999999999999E-3</v>
      </c>
      <c r="M14">
        <v>4.08E-4</v>
      </c>
      <c r="N14">
        <v>3.418E-3</v>
      </c>
      <c r="O14">
        <v>0</v>
      </c>
      <c r="P14">
        <v>0</v>
      </c>
      <c r="Q14">
        <v>1.048E-2</v>
      </c>
      <c r="R14">
        <v>0.66479999999999995</v>
      </c>
      <c r="S14">
        <v>0.11260000000000001</v>
      </c>
      <c r="T14">
        <v>0</v>
      </c>
      <c r="U14">
        <v>1.1900000000000001E-4</v>
      </c>
      <c r="V14">
        <v>5.4480000000000001E-2</v>
      </c>
      <c r="W14">
        <v>0</v>
      </c>
      <c r="X14">
        <v>1.2179999999999999E-3</v>
      </c>
      <c r="Y14">
        <v>11.5</v>
      </c>
      <c r="Z14">
        <v>1.0120000000000001E-3</v>
      </c>
      <c r="AA14">
        <v>0</v>
      </c>
      <c r="AB14">
        <v>0</v>
      </c>
      <c r="AC14">
        <v>1.6959999999999999E-2</v>
      </c>
      <c r="AD14">
        <v>3.849E-3</v>
      </c>
      <c r="AE14">
        <v>2.2160000000000001E-3</v>
      </c>
      <c r="AF14">
        <v>0</v>
      </c>
      <c r="AG14">
        <v>2.2380000000000001E-2</v>
      </c>
      <c r="AH14">
        <v>0</v>
      </c>
      <c r="AI14">
        <v>0</v>
      </c>
      <c r="AJ14">
        <v>0</v>
      </c>
      <c r="AK14">
        <v>0</v>
      </c>
      <c r="AL14">
        <v>5.0480000000000004E-3</v>
      </c>
      <c r="AM14">
        <v>3.1029999999999999E-2</v>
      </c>
      <c r="AN14">
        <v>12.05</v>
      </c>
      <c r="AO14">
        <v>4.7990000000000003E-3</v>
      </c>
      <c r="AP14">
        <v>3.1E-4</v>
      </c>
      <c r="AQ14">
        <v>0</v>
      </c>
      <c r="AR14">
        <v>0</v>
      </c>
      <c r="AS14">
        <v>0</v>
      </c>
      <c r="AT14">
        <v>2.2679999999999999E-2</v>
      </c>
      <c r="AU14">
        <v>3.3050000000000002E-3</v>
      </c>
      <c r="AV14">
        <v>2.461E-2</v>
      </c>
      <c r="AW14">
        <v>0</v>
      </c>
      <c r="AX14">
        <v>1.119E-2</v>
      </c>
      <c r="AY14">
        <v>4.4850000000000003E-3</v>
      </c>
      <c r="AZ14">
        <v>9.8890000000000002E-3</v>
      </c>
      <c r="BA14">
        <v>0</v>
      </c>
      <c r="BB14">
        <v>1.291E-2</v>
      </c>
      <c r="BC14">
        <v>0</v>
      </c>
      <c r="BD14">
        <v>3.4499999999999998E-4</v>
      </c>
      <c r="BE14">
        <v>2.7349999999999999E-2</v>
      </c>
      <c r="BF14">
        <v>0</v>
      </c>
      <c r="BG14">
        <v>4.8280000000000003</v>
      </c>
      <c r="BH14">
        <v>3.5209999999999998E-2</v>
      </c>
      <c r="BI14">
        <v>0</v>
      </c>
      <c r="BJ14">
        <v>0</v>
      </c>
      <c r="BK14">
        <v>54.49</v>
      </c>
      <c r="BL14">
        <v>2.3649999999999999E-3</v>
      </c>
      <c r="BM14">
        <v>2.0730000000000002E-3</v>
      </c>
      <c r="BN14">
        <v>0</v>
      </c>
      <c r="BO14">
        <v>0</v>
      </c>
      <c r="BP14">
        <v>0</v>
      </c>
      <c r="BQ14">
        <v>0</v>
      </c>
      <c r="BR14">
        <v>0</v>
      </c>
      <c r="BS14">
        <v>0</v>
      </c>
      <c r="BT14">
        <v>0</v>
      </c>
      <c r="BU14">
        <v>0</v>
      </c>
      <c r="BV14">
        <v>0</v>
      </c>
      <c r="BW14">
        <v>0</v>
      </c>
      <c r="BX14">
        <v>0</v>
      </c>
      <c r="BY14">
        <v>0</v>
      </c>
      <c r="BZ14">
        <v>8.1530000000000005E-3</v>
      </c>
      <c r="CA14">
        <v>3.6719999999999999E-3</v>
      </c>
      <c r="CB14">
        <v>3.0040000000000002E-3</v>
      </c>
      <c r="CC14">
        <v>5.1650000000000003E-3</v>
      </c>
      <c r="CD14">
        <v>0</v>
      </c>
      <c r="CE14">
        <v>0</v>
      </c>
      <c r="CF14">
        <v>2.274E-3</v>
      </c>
      <c r="CG14">
        <v>9.7920000000000004E-3</v>
      </c>
      <c r="CH14">
        <v>0</v>
      </c>
      <c r="CI14">
        <v>7.7060000000000002E-3</v>
      </c>
      <c r="CJ14">
        <v>0</v>
      </c>
      <c r="CK14">
        <v>3.5499999999999997E-2</v>
      </c>
      <c r="CL14">
        <v>0</v>
      </c>
      <c r="CM14">
        <v>0</v>
      </c>
      <c r="CN14">
        <v>1.8240000000000001E-3</v>
      </c>
      <c r="CO14">
        <v>0</v>
      </c>
      <c r="CP14">
        <v>3.457E-3</v>
      </c>
      <c r="CQ14">
        <v>2.0209999999999999E-2</v>
      </c>
      <c r="CR14">
        <v>0</v>
      </c>
      <c r="CS14">
        <v>8.2459999999999999E-3</v>
      </c>
      <c r="CT14">
        <v>0</v>
      </c>
      <c r="CU14">
        <v>3.6740000000000002E-2</v>
      </c>
      <c r="CV14">
        <v>7.3789999999999994E-2</v>
      </c>
      <c r="CW14">
        <v>1.4339999999999999</v>
      </c>
      <c r="CX14">
        <v>1.7989999999999999E-2</v>
      </c>
      <c r="CY14">
        <v>6.5390000000000004E-2</v>
      </c>
      <c r="CZ14">
        <v>0.2185</v>
      </c>
      <c r="DA14">
        <v>0</v>
      </c>
      <c r="DB14">
        <v>0</v>
      </c>
      <c r="DC14">
        <v>0</v>
      </c>
      <c r="DD14">
        <v>7.1630000000000001E-3</v>
      </c>
      <c r="DE14">
        <v>0</v>
      </c>
      <c r="DF14">
        <v>0</v>
      </c>
    </row>
    <row r="15" spans="1:110" x14ac:dyDescent="0.35">
      <c r="A15" t="s">
        <v>150</v>
      </c>
      <c r="B15" s="3">
        <v>43628</v>
      </c>
      <c r="C15">
        <v>0</v>
      </c>
      <c r="D15">
        <v>0</v>
      </c>
      <c r="E15">
        <v>0</v>
      </c>
      <c r="F15">
        <v>0</v>
      </c>
      <c r="G15">
        <v>1.026E-3</v>
      </c>
      <c r="H15">
        <v>0</v>
      </c>
      <c r="I15">
        <v>0</v>
      </c>
      <c r="J15">
        <v>0</v>
      </c>
      <c r="K15">
        <v>0</v>
      </c>
      <c r="L15">
        <v>0</v>
      </c>
      <c r="M15">
        <v>1.06E-2</v>
      </c>
      <c r="N15">
        <v>0</v>
      </c>
      <c r="O15">
        <v>0</v>
      </c>
      <c r="P15">
        <v>2.2110000000000001E-4</v>
      </c>
      <c r="Q15">
        <v>0</v>
      </c>
      <c r="R15">
        <v>0</v>
      </c>
      <c r="S15">
        <v>0</v>
      </c>
      <c r="T15">
        <v>0</v>
      </c>
      <c r="U15">
        <v>0</v>
      </c>
      <c r="V15">
        <v>0</v>
      </c>
      <c r="W15">
        <v>0</v>
      </c>
      <c r="X15">
        <v>0</v>
      </c>
      <c r="Y15">
        <v>0</v>
      </c>
      <c r="Z15">
        <v>0</v>
      </c>
      <c r="AA15">
        <v>0</v>
      </c>
      <c r="AB15">
        <v>0</v>
      </c>
      <c r="AC15">
        <v>2.23E-4</v>
      </c>
      <c r="AD15">
        <v>0</v>
      </c>
      <c r="AE15">
        <v>0</v>
      </c>
      <c r="AF15">
        <v>0.37959999999999999</v>
      </c>
      <c r="AG15">
        <v>5.2509999999999996E-3</v>
      </c>
      <c r="AH15">
        <v>0</v>
      </c>
      <c r="AI15">
        <v>0</v>
      </c>
      <c r="AJ15">
        <v>4.2220000000000001E-3</v>
      </c>
      <c r="AK15">
        <v>0</v>
      </c>
      <c r="AL15">
        <v>0</v>
      </c>
      <c r="AM15">
        <v>0</v>
      </c>
      <c r="AN15">
        <v>6.3959999999999998E-3</v>
      </c>
      <c r="AO15">
        <v>0</v>
      </c>
      <c r="AP15">
        <v>0</v>
      </c>
      <c r="AQ15">
        <v>0</v>
      </c>
      <c r="AR15">
        <v>0</v>
      </c>
      <c r="AS15">
        <v>0</v>
      </c>
      <c r="AT15">
        <v>1.085E-2</v>
      </c>
      <c r="AU15">
        <v>0</v>
      </c>
      <c r="AV15">
        <v>0</v>
      </c>
      <c r="AW15">
        <v>0</v>
      </c>
      <c r="AX15">
        <v>0</v>
      </c>
      <c r="AY15">
        <v>0</v>
      </c>
      <c r="AZ15">
        <v>5.7120000000000001E-4</v>
      </c>
      <c r="BA15">
        <v>1.026E-3</v>
      </c>
      <c r="BB15">
        <v>0</v>
      </c>
      <c r="BC15">
        <v>0</v>
      </c>
      <c r="BD15">
        <v>0</v>
      </c>
      <c r="BE15">
        <v>0</v>
      </c>
      <c r="BF15">
        <v>0</v>
      </c>
      <c r="BG15">
        <v>0</v>
      </c>
      <c r="BH15">
        <v>1.2E-2</v>
      </c>
      <c r="BI15">
        <v>0</v>
      </c>
      <c r="BJ15">
        <v>0</v>
      </c>
      <c r="BK15">
        <v>0</v>
      </c>
      <c r="BL15">
        <v>2.4589999999999998E-3</v>
      </c>
      <c r="BM15">
        <v>5.8739999999999997E-4</v>
      </c>
      <c r="BN15">
        <v>0.1124</v>
      </c>
      <c r="BO15">
        <v>0</v>
      </c>
      <c r="BP15">
        <v>0.73899999999999999</v>
      </c>
      <c r="BQ15">
        <v>0</v>
      </c>
      <c r="BR15">
        <v>0</v>
      </c>
      <c r="BS15">
        <v>8.9569999999999997E-3</v>
      </c>
      <c r="BT15">
        <v>4.8890000000000003E-2</v>
      </c>
      <c r="BU15">
        <v>5.5190000000000003E-2</v>
      </c>
      <c r="BV15">
        <v>0</v>
      </c>
      <c r="BW15">
        <v>1.384E-2</v>
      </c>
      <c r="BX15">
        <v>0</v>
      </c>
      <c r="BY15">
        <v>0</v>
      </c>
      <c r="BZ15">
        <v>0</v>
      </c>
      <c r="CA15">
        <v>1.235E-3</v>
      </c>
      <c r="CB15">
        <v>2.552E-3</v>
      </c>
      <c r="CC15">
        <v>0</v>
      </c>
      <c r="CD15">
        <v>0</v>
      </c>
      <c r="CE15">
        <v>0</v>
      </c>
      <c r="CF15">
        <v>3.9329999999999999E-3</v>
      </c>
      <c r="CG15">
        <v>0</v>
      </c>
      <c r="CH15">
        <v>2.078E-3</v>
      </c>
      <c r="CI15">
        <v>4.5199999999999997E-3</v>
      </c>
      <c r="CJ15">
        <v>0</v>
      </c>
      <c r="CK15">
        <v>1.035E-2</v>
      </c>
      <c r="CL15">
        <v>0</v>
      </c>
      <c r="CM15">
        <v>0</v>
      </c>
      <c r="CN15">
        <v>0</v>
      </c>
      <c r="CO15">
        <v>0</v>
      </c>
      <c r="CP15">
        <v>0</v>
      </c>
      <c r="CQ15">
        <v>6.361E-2</v>
      </c>
      <c r="CR15">
        <v>0</v>
      </c>
      <c r="CS15">
        <v>0</v>
      </c>
      <c r="CT15">
        <v>0</v>
      </c>
      <c r="CU15">
        <v>1.219E-3</v>
      </c>
      <c r="CV15">
        <v>0.10879999999999999</v>
      </c>
      <c r="CW15">
        <v>0.26790000000000003</v>
      </c>
      <c r="CX15">
        <v>1.0120000000000001E-3</v>
      </c>
      <c r="CY15">
        <v>0</v>
      </c>
      <c r="CZ15">
        <v>0</v>
      </c>
      <c r="DA15">
        <v>0</v>
      </c>
      <c r="DB15">
        <v>0</v>
      </c>
      <c r="DC15">
        <v>0</v>
      </c>
      <c r="DD15">
        <v>0</v>
      </c>
      <c r="DE15">
        <v>0</v>
      </c>
      <c r="DF15">
        <v>0</v>
      </c>
    </row>
    <row r="16" spans="1:110" x14ac:dyDescent="0.35">
      <c r="A16" t="s">
        <v>151</v>
      </c>
      <c r="B16" s="3">
        <v>43628</v>
      </c>
      <c r="C16">
        <v>0</v>
      </c>
      <c r="D16">
        <v>0</v>
      </c>
      <c r="E16">
        <v>0</v>
      </c>
      <c r="F16">
        <v>0</v>
      </c>
      <c r="G16">
        <v>1.1839999999999999E-3</v>
      </c>
      <c r="H16">
        <v>1.0670000000000001E-2</v>
      </c>
      <c r="I16">
        <v>0</v>
      </c>
      <c r="J16">
        <v>0</v>
      </c>
      <c r="K16">
        <v>0</v>
      </c>
      <c r="L16">
        <v>0</v>
      </c>
      <c r="M16">
        <v>1.9319999999999999E-3</v>
      </c>
      <c r="N16">
        <v>0</v>
      </c>
      <c r="O16">
        <v>0</v>
      </c>
      <c r="P16">
        <v>9.0890000000000003E-4</v>
      </c>
      <c r="Q16">
        <v>0</v>
      </c>
      <c r="R16">
        <v>0</v>
      </c>
      <c r="S16">
        <v>0</v>
      </c>
      <c r="T16">
        <v>8.0269999999999994E-2</v>
      </c>
      <c r="U16">
        <v>0</v>
      </c>
      <c r="V16">
        <v>4.4050000000000001E-3</v>
      </c>
      <c r="W16">
        <v>0</v>
      </c>
      <c r="X16">
        <v>0</v>
      </c>
      <c r="Y16">
        <v>0</v>
      </c>
      <c r="Z16">
        <v>0</v>
      </c>
      <c r="AA16">
        <v>0</v>
      </c>
      <c r="AB16">
        <v>0</v>
      </c>
      <c r="AC16">
        <v>2.4360000000000001E-4</v>
      </c>
      <c r="AD16">
        <v>0</v>
      </c>
      <c r="AE16">
        <v>0</v>
      </c>
      <c r="AF16">
        <v>2.9760000000000002E-2</v>
      </c>
      <c r="AG16">
        <v>1.73E-3</v>
      </c>
      <c r="AH16">
        <v>3.1329999999999997E-2</v>
      </c>
      <c r="AI16">
        <v>0.10299999999999999</v>
      </c>
      <c r="AJ16">
        <v>1.062E-3</v>
      </c>
      <c r="AK16">
        <v>5.2700000000000004E-3</v>
      </c>
      <c r="AL16">
        <v>0</v>
      </c>
      <c r="AM16">
        <v>0</v>
      </c>
      <c r="AN16">
        <v>0</v>
      </c>
      <c r="AO16">
        <v>0</v>
      </c>
      <c r="AP16">
        <v>0</v>
      </c>
      <c r="AQ16">
        <v>0</v>
      </c>
      <c r="AR16">
        <v>0</v>
      </c>
      <c r="AS16">
        <v>0</v>
      </c>
      <c r="AT16">
        <v>6.2300000000000003E-3</v>
      </c>
      <c r="AU16">
        <v>6.7299999999999999E-3</v>
      </c>
      <c r="AV16">
        <v>0</v>
      </c>
      <c r="AW16">
        <v>0</v>
      </c>
      <c r="AX16">
        <v>0</v>
      </c>
      <c r="AY16">
        <v>0</v>
      </c>
      <c r="AZ16">
        <v>2.8949999999999999E-4</v>
      </c>
      <c r="BA16">
        <v>0</v>
      </c>
      <c r="BB16">
        <v>0</v>
      </c>
      <c r="BC16">
        <v>0</v>
      </c>
      <c r="BD16">
        <v>0</v>
      </c>
      <c r="BE16">
        <v>0</v>
      </c>
      <c r="BF16">
        <v>0</v>
      </c>
      <c r="BG16">
        <v>0</v>
      </c>
      <c r="BH16">
        <v>0</v>
      </c>
      <c r="BI16">
        <v>0</v>
      </c>
      <c r="BJ16">
        <v>0</v>
      </c>
      <c r="BK16">
        <v>0</v>
      </c>
      <c r="BL16">
        <v>0</v>
      </c>
      <c r="BM16">
        <v>0</v>
      </c>
      <c r="BN16">
        <v>0</v>
      </c>
      <c r="BO16">
        <v>0</v>
      </c>
      <c r="BP16">
        <v>0.13</v>
      </c>
      <c r="BQ16">
        <v>0</v>
      </c>
      <c r="BR16">
        <v>0</v>
      </c>
      <c r="BS16">
        <v>0.14680000000000001</v>
      </c>
      <c r="BT16">
        <v>0.22359999999999999</v>
      </c>
      <c r="BU16">
        <v>0.84399999999999997</v>
      </c>
      <c r="BV16">
        <v>0.43480000000000002</v>
      </c>
      <c r="BW16">
        <v>0.74580000000000002</v>
      </c>
      <c r="BX16">
        <v>0</v>
      </c>
      <c r="BY16">
        <v>0</v>
      </c>
      <c r="BZ16">
        <v>0</v>
      </c>
      <c r="CA16">
        <v>9.7140000000000004E-2</v>
      </c>
      <c r="CB16">
        <v>7.5270000000000003E-4</v>
      </c>
      <c r="CC16">
        <v>0</v>
      </c>
      <c r="CD16">
        <v>9.3119999999999997E-4</v>
      </c>
      <c r="CE16">
        <v>0</v>
      </c>
      <c r="CF16">
        <v>2.6380000000000002E-3</v>
      </c>
      <c r="CG16">
        <v>3.754E-3</v>
      </c>
      <c r="CH16">
        <v>1.6770000000000001E-3</v>
      </c>
      <c r="CI16">
        <v>5.1960000000000001E-3</v>
      </c>
      <c r="CJ16">
        <v>0</v>
      </c>
      <c r="CK16">
        <v>7.2940000000000001E-3</v>
      </c>
      <c r="CL16">
        <v>0</v>
      </c>
      <c r="CM16">
        <v>0</v>
      </c>
      <c r="CN16">
        <v>0</v>
      </c>
      <c r="CO16">
        <v>0</v>
      </c>
      <c r="CP16">
        <v>0</v>
      </c>
      <c r="CQ16">
        <v>1.046</v>
      </c>
      <c r="CR16">
        <v>0</v>
      </c>
      <c r="CS16">
        <v>4.5669999999999999E-4</v>
      </c>
      <c r="CT16">
        <v>0</v>
      </c>
      <c r="CU16">
        <v>1.2750000000000001E-3</v>
      </c>
      <c r="CV16">
        <v>0.40029999999999999</v>
      </c>
      <c r="CW16">
        <v>3.145</v>
      </c>
      <c r="CX16">
        <v>6.6319999999999997E-4</v>
      </c>
      <c r="CY16">
        <v>3.297E-3</v>
      </c>
      <c r="CZ16">
        <v>2.232E-3</v>
      </c>
      <c r="DA16">
        <v>0</v>
      </c>
      <c r="DB16">
        <v>0</v>
      </c>
      <c r="DC16">
        <v>0</v>
      </c>
      <c r="DD16">
        <v>0</v>
      </c>
      <c r="DE16">
        <v>0</v>
      </c>
      <c r="DF16">
        <v>0</v>
      </c>
    </row>
    <row r="17" spans="1:110" x14ac:dyDescent="0.35">
      <c r="A17" t="s">
        <v>114</v>
      </c>
      <c r="B17" s="3">
        <v>43251</v>
      </c>
      <c r="C17">
        <v>9.2020000000000001E-3</v>
      </c>
      <c r="D17">
        <v>0</v>
      </c>
      <c r="E17">
        <v>0</v>
      </c>
      <c r="F17">
        <v>0</v>
      </c>
      <c r="G17">
        <v>1.338E-2</v>
      </c>
      <c r="H17">
        <v>8.6860000000000007E-2</v>
      </c>
      <c r="I17">
        <v>0</v>
      </c>
      <c r="J17">
        <v>0</v>
      </c>
      <c r="K17">
        <v>4.6430000000000004E-3</v>
      </c>
      <c r="L17">
        <v>2.3939999999999999E-2</v>
      </c>
      <c r="M17">
        <v>3.4290000000000001E-2</v>
      </c>
      <c r="N17">
        <v>4.4990000000000002E-2</v>
      </c>
      <c r="O17">
        <v>1.7299999999999999E-2</v>
      </c>
      <c r="P17">
        <v>0</v>
      </c>
      <c r="Q17">
        <v>3.4540000000000001E-2</v>
      </c>
      <c r="R17">
        <v>10.71865</v>
      </c>
      <c r="S17">
        <v>0.76190000000000002</v>
      </c>
      <c r="T17">
        <v>0</v>
      </c>
      <c r="U17">
        <v>0</v>
      </c>
      <c r="V17">
        <v>2.853E-2</v>
      </c>
      <c r="W17">
        <v>0</v>
      </c>
      <c r="X17">
        <v>1.1599999999999999E-2</v>
      </c>
      <c r="Y17">
        <v>1.8345899999999999</v>
      </c>
      <c r="Z17">
        <v>0</v>
      </c>
      <c r="AA17">
        <v>1.366E-2</v>
      </c>
      <c r="AB17">
        <v>4.3080000000000002E-3</v>
      </c>
      <c r="AC17">
        <v>0</v>
      </c>
      <c r="AD17">
        <v>0</v>
      </c>
      <c r="AE17">
        <v>0</v>
      </c>
      <c r="AF17">
        <v>0</v>
      </c>
      <c r="AG17">
        <v>0.74</v>
      </c>
      <c r="AH17">
        <v>1.3169999999999999E-2</v>
      </c>
      <c r="AI17">
        <v>4.8650000000000004E-3</v>
      </c>
      <c r="AJ17">
        <v>0.66849999999999998</v>
      </c>
      <c r="AK17">
        <v>0</v>
      </c>
      <c r="AL17">
        <v>0</v>
      </c>
      <c r="AM17">
        <v>0.14030000000000001</v>
      </c>
      <c r="AN17">
        <v>1.9848775700000001</v>
      </c>
      <c r="AO17">
        <v>0</v>
      </c>
      <c r="AP17">
        <v>2.0000000000000001E-4</v>
      </c>
      <c r="AQ17">
        <v>4.1100000000000002E-4</v>
      </c>
      <c r="AR17">
        <v>0</v>
      </c>
      <c r="AS17">
        <v>0</v>
      </c>
      <c r="AT17">
        <v>0.2392</v>
      </c>
      <c r="AU17">
        <v>1.6719999999999999E-2</v>
      </c>
      <c r="AV17">
        <v>9.4469999999999998E-2</v>
      </c>
      <c r="AW17">
        <v>0</v>
      </c>
      <c r="AX17">
        <v>0.23810000000000001</v>
      </c>
      <c r="AY17">
        <v>2.9819999999999998E-3</v>
      </c>
      <c r="AZ17">
        <v>0.104</v>
      </c>
      <c r="BA17">
        <v>0</v>
      </c>
      <c r="BB17">
        <v>5.0699999999999999E-3</v>
      </c>
      <c r="BC17">
        <v>0</v>
      </c>
      <c r="BD17">
        <v>7.7019999999999996E-3</v>
      </c>
      <c r="BE17">
        <v>0</v>
      </c>
      <c r="BF17">
        <v>0</v>
      </c>
      <c r="BG17">
        <v>0.1051</v>
      </c>
      <c r="BH17">
        <v>9.641</v>
      </c>
      <c r="BI17">
        <v>7.0499999999999993E-2</v>
      </c>
      <c r="BJ17">
        <v>0.17199999999999999</v>
      </c>
      <c r="BK17">
        <v>3.8479999999999999</v>
      </c>
      <c r="BL17">
        <v>4.598E-2</v>
      </c>
      <c r="BM17">
        <v>0</v>
      </c>
      <c r="BN17">
        <v>0</v>
      </c>
      <c r="BO17">
        <v>5.594E-3</v>
      </c>
      <c r="BP17">
        <v>0</v>
      </c>
      <c r="BQ17">
        <v>4.8599999999999997E-3</v>
      </c>
      <c r="BR17">
        <v>0</v>
      </c>
      <c r="BS17">
        <v>0</v>
      </c>
      <c r="BT17">
        <v>0</v>
      </c>
      <c r="BU17">
        <v>5.4579999999999997E-2</v>
      </c>
      <c r="BV17">
        <v>6.7070000000000005E-2</v>
      </c>
      <c r="BW17">
        <v>0</v>
      </c>
      <c r="BX17">
        <v>4.9800000000000001E-3</v>
      </c>
      <c r="BY17">
        <v>3.7299999999999998E-3</v>
      </c>
      <c r="BZ17">
        <v>0</v>
      </c>
      <c r="CA17">
        <v>0.10780000000000001</v>
      </c>
      <c r="CB17">
        <v>0.27689999999999998</v>
      </c>
      <c r="CC17">
        <v>2.6780000000000002E-2</v>
      </c>
      <c r="CD17">
        <v>0</v>
      </c>
      <c r="CE17">
        <v>1.421E-2</v>
      </c>
      <c r="CF17">
        <v>0</v>
      </c>
      <c r="CG17">
        <v>0.13109999999999999</v>
      </c>
      <c r="CH17">
        <v>3.4499999999999999E-3</v>
      </c>
      <c r="CI17">
        <v>6.9989999999999997E-2</v>
      </c>
      <c r="CJ17">
        <v>0</v>
      </c>
      <c r="CK17">
        <v>9.1880000000000003E-2</v>
      </c>
      <c r="CL17">
        <v>0</v>
      </c>
      <c r="CM17">
        <v>4.0689999999999997E-3</v>
      </c>
      <c r="CN17">
        <v>0.13450000000000001</v>
      </c>
      <c r="CO17">
        <v>0</v>
      </c>
      <c r="CP17">
        <v>2.0930000000000001E-2</v>
      </c>
      <c r="CQ17">
        <v>0.3987</v>
      </c>
      <c r="CR17">
        <v>0</v>
      </c>
      <c r="CS17">
        <v>7.36E-4</v>
      </c>
      <c r="CT17">
        <v>0</v>
      </c>
      <c r="CU17">
        <v>0.2495</v>
      </c>
      <c r="CV17">
        <v>0.31180000000000002</v>
      </c>
      <c r="CW17">
        <v>5.1550000000000002</v>
      </c>
      <c r="CX17">
        <v>2.205E-2</v>
      </c>
      <c r="CY17">
        <v>2.6919999999999998E-4</v>
      </c>
      <c r="CZ17">
        <v>8.3639999999999999E-3</v>
      </c>
      <c r="DA17">
        <v>0</v>
      </c>
      <c r="DB17">
        <v>4.87E-2</v>
      </c>
      <c r="DC17">
        <v>0</v>
      </c>
      <c r="DD17">
        <v>0</v>
      </c>
      <c r="DE17">
        <v>2.7560000000000002E-3</v>
      </c>
      <c r="DF17">
        <v>0</v>
      </c>
    </row>
    <row r="18" spans="1:110" x14ac:dyDescent="0.35">
      <c r="A18" t="s">
        <v>115</v>
      </c>
      <c r="B18" s="3">
        <v>43261</v>
      </c>
      <c r="C18">
        <v>1.8990000000000001E-3</v>
      </c>
      <c r="D18">
        <v>0</v>
      </c>
      <c r="E18">
        <v>0</v>
      </c>
      <c r="F18">
        <v>0</v>
      </c>
      <c r="G18">
        <v>0</v>
      </c>
      <c r="H18">
        <v>6.5030000000000003E-4</v>
      </c>
      <c r="I18">
        <v>9.0230000000000005E-2</v>
      </c>
      <c r="J18">
        <v>0</v>
      </c>
      <c r="K18">
        <v>0</v>
      </c>
      <c r="L18">
        <v>0</v>
      </c>
      <c r="M18">
        <v>6.4320000000000002E-3</v>
      </c>
      <c r="N18">
        <v>0</v>
      </c>
      <c r="O18">
        <v>0</v>
      </c>
      <c r="P18">
        <v>0</v>
      </c>
      <c r="Q18">
        <v>0</v>
      </c>
      <c r="R18">
        <v>0</v>
      </c>
      <c r="S18">
        <v>0</v>
      </c>
      <c r="T18">
        <v>0</v>
      </c>
      <c r="U18">
        <v>0</v>
      </c>
      <c r="V18">
        <v>4.2859999999999999E-3</v>
      </c>
      <c r="W18">
        <v>0</v>
      </c>
      <c r="X18">
        <v>0</v>
      </c>
      <c r="Y18">
        <v>0</v>
      </c>
      <c r="Z18">
        <v>0</v>
      </c>
      <c r="AA18">
        <v>2.555E-3</v>
      </c>
      <c r="AB18">
        <v>0</v>
      </c>
      <c r="AC18">
        <v>0</v>
      </c>
      <c r="AD18">
        <v>0</v>
      </c>
      <c r="AE18">
        <v>0</v>
      </c>
      <c r="AF18">
        <v>0</v>
      </c>
      <c r="AG18">
        <v>0.22239999999999999</v>
      </c>
      <c r="AH18">
        <v>8.48E-2</v>
      </c>
      <c r="AI18">
        <v>0.16309999999999999</v>
      </c>
      <c r="AJ18">
        <v>0</v>
      </c>
      <c r="AK18">
        <v>0</v>
      </c>
      <c r="AL18">
        <v>0</v>
      </c>
      <c r="AM18">
        <v>0</v>
      </c>
      <c r="AN18">
        <v>0</v>
      </c>
      <c r="AO18">
        <v>0</v>
      </c>
      <c r="AP18">
        <v>0</v>
      </c>
      <c r="AQ18">
        <v>0</v>
      </c>
      <c r="AR18">
        <v>0</v>
      </c>
      <c r="AS18">
        <v>0</v>
      </c>
      <c r="AT18">
        <v>1.6289999999999999E-2</v>
      </c>
      <c r="AU18">
        <v>1.146E-2</v>
      </c>
      <c r="AV18">
        <v>4.6739999999999997E-2</v>
      </c>
      <c r="AW18">
        <v>0</v>
      </c>
      <c r="AX18">
        <v>9.0399999999999994E-3</v>
      </c>
      <c r="AY18">
        <v>0</v>
      </c>
      <c r="AZ18">
        <v>5.1400000000000003E-5</v>
      </c>
      <c r="BA18">
        <v>0</v>
      </c>
      <c r="BB18">
        <v>4.3150000000000003E-4</v>
      </c>
      <c r="BC18">
        <v>0</v>
      </c>
      <c r="BD18">
        <v>0</v>
      </c>
      <c r="BE18">
        <v>0</v>
      </c>
      <c r="BF18">
        <v>0</v>
      </c>
      <c r="BG18">
        <v>0</v>
      </c>
      <c r="BH18">
        <v>2.9960000000000001E-2</v>
      </c>
      <c r="BI18">
        <v>0</v>
      </c>
      <c r="BJ18">
        <v>5.6690000000000004E-3</v>
      </c>
      <c r="BK18">
        <v>0</v>
      </c>
      <c r="BL18">
        <v>0</v>
      </c>
      <c r="BM18">
        <v>0</v>
      </c>
      <c r="BN18">
        <v>0</v>
      </c>
      <c r="BO18">
        <v>0</v>
      </c>
      <c r="BP18">
        <v>8.2159999999999997E-2</v>
      </c>
      <c r="BQ18">
        <v>1.1350000000000001E-2</v>
      </c>
      <c r="BR18">
        <v>0</v>
      </c>
      <c r="BS18">
        <v>0.40949999999999998</v>
      </c>
      <c r="BT18">
        <v>0.37919999999999998</v>
      </c>
      <c r="BU18">
        <v>3.524</v>
      </c>
      <c r="BV18">
        <v>0.53339999999999999</v>
      </c>
      <c r="BW18">
        <v>2.298</v>
      </c>
      <c r="BX18">
        <v>0</v>
      </c>
      <c r="BY18">
        <v>2.4160000000000002E-3</v>
      </c>
      <c r="BZ18">
        <v>0</v>
      </c>
      <c r="CA18">
        <v>4.4609999999999997E-3</v>
      </c>
      <c r="CB18">
        <v>0</v>
      </c>
      <c r="CC18">
        <v>0</v>
      </c>
      <c r="CD18">
        <v>0</v>
      </c>
      <c r="CE18">
        <v>0</v>
      </c>
      <c r="CF18">
        <v>0.1386</v>
      </c>
      <c r="CG18">
        <v>0</v>
      </c>
      <c r="CH18">
        <v>0</v>
      </c>
      <c r="CI18">
        <v>0</v>
      </c>
      <c r="CJ18">
        <v>0</v>
      </c>
      <c r="CK18">
        <v>0</v>
      </c>
      <c r="CL18">
        <v>0</v>
      </c>
      <c r="CM18">
        <v>0</v>
      </c>
      <c r="CN18">
        <v>0</v>
      </c>
      <c r="CO18">
        <v>0</v>
      </c>
      <c r="CP18">
        <v>0</v>
      </c>
      <c r="CQ18">
        <v>1.9910000000000001E-2</v>
      </c>
      <c r="CR18">
        <v>0</v>
      </c>
      <c r="CS18">
        <v>0</v>
      </c>
      <c r="CT18">
        <v>0</v>
      </c>
      <c r="CU18">
        <v>0</v>
      </c>
      <c r="CV18">
        <v>9.7229999999999997E-2</v>
      </c>
      <c r="CW18">
        <v>1.647</v>
      </c>
      <c r="CX18">
        <v>1.082E-2</v>
      </c>
      <c r="CY18">
        <v>0</v>
      </c>
      <c r="CZ18">
        <v>0</v>
      </c>
      <c r="DA18">
        <v>0</v>
      </c>
      <c r="DB18">
        <v>0</v>
      </c>
      <c r="DC18">
        <v>0</v>
      </c>
      <c r="DD18">
        <v>0</v>
      </c>
      <c r="DE18">
        <v>7.3499999999999998E-4</v>
      </c>
      <c r="DF18">
        <v>0</v>
      </c>
    </row>
    <row r="19" spans="1:110" x14ac:dyDescent="0.35">
      <c r="A19" t="s">
        <v>116</v>
      </c>
      <c r="B19" s="3">
        <v>43235</v>
      </c>
      <c r="C19">
        <v>4.5920000000000002E-2</v>
      </c>
      <c r="D19">
        <v>1.8469999999999999E-3</v>
      </c>
      <c r="E19">
        <v>0</v>
      </c>
      <c r="F19">
        <v>0</v>
      </c>
      <c r="G19">
        <v>9.9039999999999996E-3</v>
      </c>
      <c r="H19">
        <v>0</v>
      </c>
      <c r="I19">
        <v>3.2190000000000003E-2</v>
      </c>
      <c r="J19">
        <v>0</v>
      </c>
      <c r="K19">
        <v>0</v>
      </c>
      <c r="L19">
        <v>1.076E-2</v>
      </c>
      <c r="M19">
        <v>1.8060000000000001E-3</v>
      </c>
      <c r="N19">
        <v>2.0660000000000001E-2</v>
      </c>
      <c r="O19">
        <v>0</v>
      </c>
      <c r="P19">
        <v>0</v>
      </c>
      <c r="Q19">
        <v>8.6429999999999996E-3</v>
      </c>
      <c r="R19">
        <v>4.5090000000000003</v>
      </c>
      <c r="S19">
        <v>0.51200000000000001</v>
      </c>
      <c r="T19">
        <v>0</v>
      </c>
      <c r="U19">
        <v>0</v>
      </c>
      <c r="V19">
        <v>5.8999999999999999E-3</v>
      </c>
      <c r="W19">
        <v>0</v>
      </c>
      <c r="X19">
        <v>0</v>
      </c>
      <c r="Y19">
        <v>0.15110000000000001</v>
      </c>
      <c r="Z19">
        <v>0</v>
      </c>
      <c r="AA19">
        <v>0</v>
      </c>
      <c r="AB19">
        <v>5.9899999999999997E-3</v>
      </c>
      <c r="AC19">
        <v>2.017E-2</v>
      </c>
      <c r="AD19">
        <v>0</v>
      </c>
      <c r="AE19">
        <v>0</v>
      </c>
      <c r="AF19">
        <v>0.21360000000000001</v>
      </c>
      <c r="AG19">
        <v>4.0120000000000003E-2</v>
      </c>
      <c r="AH19">
        <v>0</v>
      </c>
      <c r="AI19">
        <v>1.7270000000000001E-2</v>
      </c>
      <c r="AJ19">
        <v>0</v>
      </c>
      <c r="AK19">
        <v>0</v>
      </c>
      <c r="AL19">
        <v>6.8890000000000002E-3</v>
      </c>
      <c r="AM19">
        <v>2.3470000000000001E-2</v>
      </c>
      <c r="AN19">
        <v>0.1245</v>
      </c>
      <c r="AO19">
        <v>0</v>
      </c>
      <c r="AP19">
        <v>0</v>
      </c>
      <c r="AQ19">
        <v>0</v>
      </c>
      <c r="AR19">
        <v>0</v>
      </c>
      <c r="AS19">
        <v>0</v>
      </c>
      <c r="AT19">
        <v>8.3960000000000007E-2</v>
      </c>
      <c r="AU19">
        <v>1.4420000000000001E-2</v>
      </c>
      <c r="AV19">
        <v>0</v>
      </c>
      <c r="AW19">
        <v>0</v>
      </c>
      <c r="AX19">
        <v>7.0669999999999997E-2</v>
      </c>
      <c r="AY19">
        <v>0</v>
      </c>
      <c r="AZ19">
        <v>2.0160000000000001E-2</v>
      </c>
      <c r="BA19">
        <v>0</v>
      </c>
      <c r="BB19">
        <v>1.5E-3</v>
      </c>
      <c r="BC19">
        <v>0</v>
      </c>
      <c r="BD19">
        <v>3.3199999999999999E-4</v>
      </c>
      <c r="BE19">
        <v>0</v>
      </c>
      <c r="BF19">
        <v>0</v>
      </c>
      <c r="BG19">
        <v>4.7649999999999998E-2</v>
      </c>
      <c r="BH19">
        <v>0.84150000000000003</v>
      </c>
      <c r="BI19">
        <v>2.0049999999999998E-2</v>
      </c>
      <c r="BJ19">
        <v>0</v>
      </c>
      <c r="BK19">
        <v>0.72470000000000001</v>
      </c>
      <c r="BL19">
        <v>9.5499999999999995E-3</v>
      </c>
      <c r="BM19">
        <v>3.8730000000000001E-3</v>
      </c>
      <c r="BN19">
        <v>0</v>
      </c>
      <c r="BO19">
        <v>0</v>
      </c>
      <c r="BP19">
        <v>0.27800000000000002</v>
      </c>
      <c r="BQ19">
        <v>0</v>
      </c>
      <c r="BR19">
        <v>0</v>
      </c>
      <c r="BS19">
        <v>0</v>
      </c>
      <c r="BT19">
        <v>0</v>
      </c>
      <c r="BU19">
        <v>0</v>
      </c>
      <c r="BV19">
        <v>0</v>
      </c>
      <c r="BW19">
        <v>0</v>
      </c>
      <c r="BX19">
        <v>0</v>
      </c>
      <c r="BY19">
        <v>0</v>
      </c>
      <c r="BZ19">
        <v>0</v>
      </c>
      <c r="CA19">
        <v>2.6359999999999999E-3</v>
      </c>
      <c r="CB19">
        <v>6.6530000000000001E-3</v>
      </c>
      <c r="CC19">
        <v>2.9039999999999999E-3</v>
      </c>
      <c r="CD19">
        <v>0</v>
      </c>
      <c r="CE19">
        <v>0</v>
      </c>
      <c r="CF19">
        <v>0</v>
      </c>
      <c r="CG19">
        <v>0</v>
      </c>
      <c r="CH19">
        <v>0</v>
      </c>
      <c r="CI19">
        <v>7.8810000000000009E-3</v>
      </c>
      <c r="CJ19">
        <v>0</v>
      </c>
      <c r="CK19">
        <v>4.6640000000000001E-2</v>
      </c>
      <c r="CL19">
        <v>0</v>
      </c>
      <c r="CM19">
        <v>0</v>
      </c>
      <c r="CN19">
        <v>5.1929999999999997E-3</v>
      </c>
      <c r="CO19">
        <v>0</v>
      </c>
      <c r="CP19">
        <v>4.5040000000000002E-3</v>
      </c>
      <c r="CQ19">
        <v>2.8649999999999998E-2</v>
      </c>
      <c r="CR19">
        <v>0</v>
      </c>
      <c r="CS19">
        <v>1.1610000000000001E-2</v>
      </c>
      <c r="CT19">
        <v>0</v>
      </c>
      <c r="CU19">
        <v>1.8769999999999998E-2</v>
      </c>
      <c r="CV19">
        <v>2.385E-2</v>
      </c>
      <c r="CW19">
        <v>5.8540000000000001</v>
      </c>
      <c r="CX19">
        <v>4.9800000000000001E-3</v>
      </c>
      <c r="CY19">
        <v>1.4859999999999999E-3</v>
      </c>
      <c r="CZ19">
        <v>4.8180000000000002E-3</v>
      </c>
      <c r="DA19">
        <v>0</v>
      </c>
      <c r="DB19">
        <v>3.8890000000000001E-3</v>
      </c>
      <c r="DC19">
        <v>1.603E-3</v>
      </c>
      <c r="DD19">
        <v>7.3159999999999996E-3</v>
      </c>
      <c r="DE19">
        <v>1.1950000000000001E-2</v>
      </c>
      <c r="DF19">
        <v>0</v>
      </c>
    </row>
    <row r="20" spans="1:110" x14ac:dyDescent="0.35">
      <c r="A20" t="s">
        <v>117</v>
      </c>
      <c r="B20" s="3">
        <v>43235</v>
      </c>
      <c r="C20">
        <v>3.6929999999999998E-2</v>
      </c>
      <c r="D20">
        <v>2.2009999999999998E-3</v>
      </c>
      <c r="E20">
        <v>0</v>
      </c>
      <c r="F20">
        <v>0</v>
      </c>
      <c r="G20">
        <v>8.1150000000000007E-3</v>
      </c>
      <c r="H20">
        <v>0</v>
      </c>
      <c r="I20">
        <v>0</v>
      </c>
      <c r="J20">
        <v>0</v>
      </c>
      <c r="K20">
        <v>0</v>
      </c>
      <c r="L20">
        <v>1.854E-3</v>
      </c>
      <c r="M20">
        <v>8.9300000000000002E-4</v>
      </c>
      <c r="N20">
        <v>1.153E-2</v>
      </c>
      <c r="O20">
        <v>0</v>
      </c>
      <c r="P20">
        <v>0</v>
      </c>
      <c r="Q20">
        <v>1.702E-3</v>
      </c>
      <c r="R20">
        <v>4.0860000000000003</v>
      </c>
      <c r="S20">
        <v>0.47810000000000002</v>
      </c>
      <c r="T20">
        <v>0</v>
      </c>
      <c r="U20">
        <v>0</v>
      </c>
      <c r="V20">
        <v>7.1900000000000002E-3</v>
      </c>
      <c r="W20">
        <v>0</v>
      </c>
      <c r="X20">
        <v>0</v>
      </c>
      <c r="Y20">
        <v>1.23E-2</v>
      </c>
      <c r="Z20">
        <v>0</v>
      </c>
      <c r="AA20">
        <v>0</v>
      </c>
      <c r="AB20">
        <v>0</v>
      </c>
      <c r="AC20">
        <v>0</v>
      </c>
      <c r="AD20">
        <v>0</v>
      </c>
      <c r="AE20">
        <v>0</v>
      </c>
      <c r="AF20">
        <v>0.23330000000000001</v>
      </c>
      <c r="AG20">
        <v>2.0289999999999999E-2</v>
      </c>
      <c r="AH20">
        <v>0</v>
      </c>
      <c r="AI20">
        <v>1.5869999999999999E-2</v>
      </c>
      <c r="AJ20">
        <v>0</v>
      </c>
      <c r="AK20">
        <v>0</v>
      </c>
      <c r="AL20">
        <v>3.2789999999999998E-3</v>
      </c>
      <c r="AM20">
        <v>1.538E-2</v>
      </c>
      <c r="AN20">
        <v>3.4689999999999999E-2</v>
      </c>
      <c r="AO20">
        <v>0</v>
      </c>
      <c r="AP20">
        <v>0</v>
      </c>
      <c r="AQ20">
        <v>0</v>
      </c>
      <c r="AR20">
        <v>0</v>
      </c>
      <c r="AS20">
        <v>0</v>
      </c>
      <c r="AT20">
        <v>1.154E-2</v>
      </c>
      <c r="AU20">
        <v>1.014E-2</v>
      </c>
      <c r="AV20">
        <v>0</v>
      </c>
      <c r="AW20">
        <v>0</v>
      </c>
      <c r="AX20">
        <v>3.882E-2</v>
      </c>
      <c r="AY20">
        <v>0</v>
      </c>
      <c r="AZ20">
        <v>6.3759999999999997E-3</v>
      </c>
      <c r="BA20">
        <v>0</v>
      </c>
      <c r="BB20">
        <v>7.6999999999999996E-4</v>
      </c>
      <c r="BC20">
        <v>0</v>
      </c>
      <c r="BD20">
        <v>1.9599999999999999E-4</v>
      </c>
      <c r="BE20">
        <v>0</v>
      </c>
      <c r="BF20">
        <v>0</v>
      </c>
      <c r="BG20">
        <v>4.4710000000000001E-3</v>
      </c>
      <c r="BH20">
        <v>0.5917</v>
      </c>
      <c r="BI20">
        <v>0.3241</v>
      </c>
      <c r="BJ20">
        <v>0</v>
      </c>
      <c r="BK20">
        <v>2.043E-2</v>
      </c>
      <c r="BL20">
        <v>4.5040000000000002E-3</v>
      </c>
      <c r="BM20">
        <v>3.0479999999999999E-3</v>
      </c>
      <c r="BN20">
        <v>0</v>
      </c>
      <c r="BO20">
        <v>0</v>
      </c>
      <c r="BP20">
        <v>6.6619999999999999E-2</v>
      </c>
      <c r="BQ20">
        <v>0</v>
      </c>
      <c r="BR20">
        <v>0</v>
      </c>
      <c r="BS20">
        <v>0</v>
      </c>
      <c r="BT20">
        <v>0</v>
      </c>
      <c r="BU20">
        <v>0</v>
      </c>
      <c r="BV20">
        <v>0</v>
      </c>
      <c r="BW20">
        <v>0</v>
      </c>
      <c r="BX20">
        <v>0</v>
      </c>
      <c r="BY20">
        <v>0</v>
      </c>
      <c r="BZ20">
        <v>0</v>
      </c>
      <c r="CA20">
        <v>2.3019999999999998E-3</v>
      </c>
      <c r="CB20">
        <v>3.8630000000000001E-3</v>
      </c>
      <c r="CC20">
        <v>2.679E-3</v>
      </c>
      <c r="CD20">
        <v>0</v>
      </c>
      <c r="CE20">
        <v>0</v>
      </c>
      <c r="CF20">
        <v>0</v>
      </c>
      <c r="CG20">
        <v>6.8659999999999997E-3</v>
      </c>
      <c r="CH20">
        <v>2.2130000000000001E-3</v>
      </c>
      <c r="CI20">
        <v>5.2849999999999998E-3</v>
      </c>
      <c r="CJ20">
        <v>0</v>
      </c>
      <c r="CK20">
        <v>2.75E-2</v>
      </c>
      <c r="CL20">
        <v>0</v>
      </c>
      <c r="CM20">
        <v>0</v>
      </c>
      <c r="CN20">
        <v>5.9090000000000002E-3</v>
      </c>
      <c r="CO20">
        <v>0</v>
      </c>
      <c r="CP20">
        <v>0</v>
      </c>
      <c r="CQ20">
        <v>1.7270000000000001E-2</v>
      </c>
      <c r="CR20">
        <v>0</v>
      </c>
      <c r="CS20">
        <v>7.0210000000000003E-3</v>
      </c>
      <c r="CT20">
        <v>0</v>
      </c>
      <c r="CU20">
        <v>9.306E-3</v>
      </c>
      <c r="CV20">
        <v>3.3860000000000001E-2</v>
      </c>
      <c r="CW20">
        <v>3.6619999999999999</v>
      </c>
      <c r="CX20">
        <v>2.6900000000000001E-3</v>
      </c>
      <c r="CY20">
        <v>5.0759999999999998E-4</v>
      </c>
      <c r="CZ20">
        <v>2.7239999999999999E-3</v>
      </c>
      <c r="DA20">
        <v>0</v>
      </c>
      <c r="DB20">
        <v>0</v>
      </c>
      <c r="DC20">
        <v>0</v>
      </c>
      <c r="DD20">
        <v>7.1910000000000003E-3</v>
      </c>
      <c r="DE20">
        <v>2.4910000000000002E-3</v>
      </c>
      <c r="DF20">
        <v>0</v>
      </c>
    </row>
    <row r="21" spans="1:110" x14ac:dyDescent="0.35">
      <c r="A21" t="s">
        <v>118</v>
      </c>
      <c r="B21" s="3">
        <v>43249</v>
      </c>
      <c r="C21">
        <v>5.0679999999999996E-3</v>
      </c>
      <c r="D21">
        <v>0</v>
      </c>
      <c r="E21">
        <v>0</v>
      </c>
      <c r="F21">
        <v>0</v>
      </c>
      <c r="G21">
        <v>4.3299999999999998E-2</v>
      </c>
      <c r="H21">
        <v>4.2299999999999997E-2</v>
      </c>
      <c r="I21">
        <v>0</v>
      </c>
      <c r="J21">
        <v>0</v>
      </c>
      <c r="K21">
        <v>2.1669999999999998E-2</v>
      </c>
      <c r="L21">
        <v>2.069E-2</v>
      </c>
      <c r="M21">
        <v>0.88319999999999999</v>
      </c>
      <c r="N21">
        <v>2.29E-2</v>
      </c>
      <c r="O21">
        <v>1.934E-2</v>
      </c>
      <c r="P21">
        <v>0</v>
      </c>
      <c r="Q21">
        <v>0</v>
      </c>
      <c r="R21">
        <v>0.31559999999999999</v>
      </c>
      <c r="S21">
        <v>1.3500000000000001E-3</v>
      </c>
      <c r="T21">
        <v>0</v>
      </c>
      <c r="U21">
        <v>0</v>
      </c>
      <c r="V21">
        <v>0</v>
      </c>
      <c r="W21">
        <v>0</v>
      </c>
      <c r="X21">
        <v>0</v>
      </c>
      <c r="Y21">
        <v>1.8079999999999999E-2</v>
      </c>
      <c r="Z21">
        <v>0</v>
      </c>
      <c r="AA21">
        <v>3.9610000000000001E-3</v>
      </c>
      <c r="AB21">
        <v>0</v>
      </c>
      <c r="AC21">
        <v>4.1939999999999998E-2</v>
      </c>
      <c r="AD21">
        <v>5.2560000000000003E-2</v>
      </c>
      <c r="AE21">
        <v>4.0550000000000003E-2</v>
      </c>
      <c r="AF21">
        <v>2.7910000000000001E-2</v>
      </c>
      <c r="AG21">
        <v>0.37359999999999999</v>
      </c>
      <c r="AH21">
        <v>5.6179999999999997E-3</v>
      </c>
      <c r="AI21">
        <v>1.7440000000000001E-2</v>
      </c>
      <c r="AJ21">
        <v>0</v>
      </c>
      <c r="AK21">
        <v>0</v>
      </c>
      <c r="AL21">
        <v>8.4699999999999999E-4</v>
      </c>
      <c r="AM21">
        <v>0.46660000000000001</v>
      </c>
      <c r="AN21">
        <v>9.5140000000000002E-2</v>
      </c>
      <c r="AO21">
        <v>4.96E-3</v>
      </c>
      <c r="AP21">
        <v>0</v>
      </c>
      <c r="AQ21">
        <v>1.3439999999999999E-3</v>
      </c>
      <c r="AR21">
        <v>0</v>
      </c>
      <c r="AS21">
        <v>0</v>
      </c>
      <c r="AT21">
        <v>7.6189999999999994E-2</v>
      </c>
      <c r="AU21">
        <v>3.1820000000000001E-2</v>
      </c>
      <c r="AV21">
        <v>1.9800000000000002E-2</v>
      </c>
      <c r="AW21">
        <v>0</v>
      </c>
      <c r="AX21">
        <v>1.5289999999999999</v>
      </c>
      <c r="AY21">
        <v>1.3320000000000001E-3</v>
      </c>
      <c r="AZ21">
        <v>0.51180000000000003</v>
      </c>
      <c r="BA21">
        <v>0</v>
      </c>
      <c r="BB21">
        <v>1.34E-3</v>
      </c>
      <c r="BC21">
        <v>0</v>
      </c>
      <c r="BD21">
        <v>0</v>
      </c>
      <c r="BE21">
        <v>0</v>
      </c>
      <c r="BF21">
        <v>0</v>
      </c>
      <c r="BG21">
        <v>0</v>
      </c>
      <c r="BH21">
        <v>1.9970000000000002E-2</v>
      </c>
      <c r="BI21">
        <v>8.6979999999999991E-3</v>
      </c>
      <c r="BJ21">
        <v>1.6931442000000001</v>
      </c>
      <c r="BK21">
        <v>4.7739999999999998E-2</v>
      </c>
      <c r="BL21">
        <v>8.0299999999999996E-2</v>
      </c>
      <c r="BM21">
        <v>0</v>
      </c>
      <c r="BN21">
        <v>0</v>
      </c>
      <c r="BO21">
        <v>6.2459999999999998E-3</v>
      </c>
      <c r="BP21">
        <v>1.3049999999999999</v>
      </c>
      <c r="BQ21">
        <v>0.1193</v>
      </c>
      <c r="BR21">
        <v>14.42</v>
      </c>
      <c r="BS21">
        <v>9.1120000000000003E-3</v>
      </c>
      <c r="BT21">
        <v>2.324E-2</v>
      </c>
      <c r="BU21">
        <v>0.36899999999999999</v>
      </c>
      <c r="BV21">
        <v>5.9389999999999998E-3</v>
      </c>
      <c r="BW21">
        <v>0.13150000000000001</v>
      </c>
      <c r="BX21">
        <v>8.9899999999999995E-4</v>
      </c>
      <c r="BY21">
        <v>9.2230000000000003E-4</v>
      </c>
      <c r="BZ21">
        <v>2.297E-4</v>
      </c>
      <c r="CA21">
        <v>5.7889999999999997E-2</v>
      </c>
      <c r="CB21">
        <v>0</v>
      </c>
      <c r="CC21">
        <v>4.3920000000000001E-3</v>
      </c>
      <c r="CD21">
        <v>0</v>
      </c>
      <c r="CE21">
        <v>1.5779999999999999E-2</v>
      </c>
      <c r="CF21">
        <v>0</v>
      </c>
      <c r="CG21">
        <v>3.0530000000000002E-2</v>
      </c>
      <c r="CH21">
        <v>2.6210000000000001E-3</v>
      </c>
      <c r="CI21">
        <v>5.6550000000000003E-3</v>
      </c>
      <c r="CJ21">
        <v>0</v>
      </c>
      <c r="CK21">
        <v>5.0229999999999997E-2</v>
      </c>
      <c r="CL21">
        <v>0</v>
      </c>
      <c r="CM21">
        <v>0</v>
      </c>
      <c r="CN21">
        <v>9.4540000000000006E-3</v>
      </c>
      <c r="CO21">
        <v>0</v>
      </c>
      <c r="CP21">
        <v>1.2540000000000001E-2</v>
      </c>
      <c r="CQ21">
        <v>7.8601942286348496</v>
      </c>
      <c r="CR21">
        <v>0</v>
      </c>
      <c r="CS21">
        <v>8.5459999999999998E-5</v>
      </c>
      <c r="CT21">
        <v>0</v>
      </c>
      <c r="CU21">
        <v>0.24340000000000001</v>
      </c>
      <c r="CV21">
        <v>6.0139100000000001</v>
      </c>
      <c r="CW21">
        <v>3.6360000000000001</v>
      </c>
      <c r="CX21">
        <v>2.7910000000000001E-2</v>
      </c>
      <c r="CY21">
        <v>1.6500000000000001E-2</v>
      </c>
      <c r="CZ21">
        <v>0</v>
      </c>
      <c r="DA21">
        <v>0</v>
      </c>
      <c r="DB21">
        <v>0</v>
      </c>
      <c r="DC21">
        <v>0</v>
      </c>
      <c r="DD21">
        <v>0</v>
      </c>
      <c r="DE21">
        <v>0</v>
      </c>
      <c r="DF21">
        <v>0</v>
      </c>
    </row>
    <row r="22" spans="1:110" x14ac:dyDescent="0.35">
      <c r="A22" t="s">
        <v>119</v>
      </c>
      <c r="B22" s="3">
        <v>43635</v>
      </c>
      <c r="C22">
        <v>0</v>
      </c>
      <c r="D22">
        <v>0</v>
      </c>
      <c r="E22">
        <v>0</v>
      </c>
      <c r="F22">
        <v>0</v>
      </c>
      <c r="G22">
        <v>1.678E-3</v>
      </c>
      <c r="H22">
        <v>0</v>
      </c>
      <c r="I22">
        <v>2.96E-3</v>
      </c>
      <c r="J22">
        <v>0</v>
      </c>
      <c r="K22">
        <v>2.1909999999999998E-3</v>
      </c>
      <c r="L22">
        <v>5.2370000000000003E-3</v>
      </c>
      <c r="M22">
        <v>3.7009999999999999E-3</v>
      </c>
      <c r="N22">
        <v>0</v>
      </c>
      <c r="O22">
        <v>0</v>
      </c>
      <c r="P22">
        <v>7.415E-5</v>
      </c>
      <c r="Q22">
        <v>4.1079999999999997E-3</v>
      </c>
      <c r="R22">
        <v>0.55069999999999997</v>
      </c>
      <c r="S22">
        <v>9.0300000000000005E-2</v>
      </c>
      <c r="T22">
        <v>0.87129999999999996</v>
      </c>
      <c r="U22">
        <v>0</v>
      </c>
      <c r="V22">
        <v>2.6589999999999999E-3</v>
      </c>
      <c r="W22">
        <v>0</v>
      </c>
      <c r="X22">
        <v>3.0479999999999999E-3</v>
      </c>
      <c r="Y22">
        <v>0.21940000000000001</v>
      </c>
      <c r="Z22">
        <v>0</v>
      </c>
      <c r="AA22">
        <v>0</v>
      </c>
      <c r="AB22">
        <v>8.5910000000000001E-4</v>
      </c>
      <c r="AC22">
        <v>2.1870000000000001E-3</v>
      </c>
      <c r="AD22">
        <v>0</v>
      </c>
      <c r="AE22">
        <v>0</v>
      </c>
      <c r="AF22">
        <v>0.1673</v>
      </c>
      <c r="AG22">
        <v>9.0569999999999998E-2</v>
      </c>
      <c r="AH22">
        <v>0</v>
      </c>
      <c r="AI22">
        <v>0</v>
      </c>
      <c r="AJ22">
        <v>1.163E-3</v>
      </c>
      <c r="AK22">
        <v>4.4710000000000001E-3</v>
      </c>
      <c r="AL22">
        <v>0</v>
      </c>
      <c r="AM22">
        <v>1.7590000000000001E-2</v>
      </c>
      <c r="AN22">
        <v>0.2671</v>
      </c>
      <c r="AO22">
        <v>0</v>
      </c>
      <c r="AP22">
        <v>0</v>
      </c>
      <c r="AQ22">
        <v>0</v>
      </c>
      <c r="AR22">
        <v>0</v>
      </c>
      <c r="AS22">
        <v>9.6369999999999995E-4</v>
      </c>
      <c r="AT22">
        <v>1.129E-2</v>
      </c>
      <c r="AU22">
        <v>0</v>
      </c>
      <c r="AV22">
        <v>1.47E-2</v>
      </c>
      <c r="AW22">
        <v>0</v>
      </c>
      <c r="AX22">
        <v>3.6389999999999999E-2</v>
      </c>
      <c r="AY22">
        <v>4.9759999999999995E-4</v>
      </c>
      <c r="AZ22">
        <v>8.4430000000000009E-3</v>
      </c>
      <c r="BA22">
        <v>0</v>
      </c>
      <c r="BB22">
        <v>1.6969999999999999E-3</v>
      </c>
      <c r="BC22">
        <v>0</v>
      </c>
      <c r="BD22">
        <v>9.0439999999999997E-4</v>
      </c>
      <c r="BE22">
        <v>0</v>
      </c>
      <c r="BF22">
        <v>0</v>
      </c>
      <c r="BG22">
        <v>0.16189999999999999</v>
      </c>
      <c r="BH22">
        <v>0.13500000000000001</v>
      </c>
      <c r="BI22">
        <v>5.3830000000000003E-2</v>
      </c>
      <c r="BJ22">
        <v>0</v>
      </c>
      <c r="BK22">
        <v>0.59309999999999996</v>
      </c>
      <c r="BL22">
        <v>1.7570000000000001E-3</v>
      </c>
      <c r="BM22">
        <v>3.255E-4</v>
      </c>
      <c r="BN22">
        <v>0</v>
      </c>
      <c r="BO22">
        <v>0</v>
      </c>
      <c r="BP22">
        <v>3.5639999999999998E-2</v>
      </c>
      <c r="BQ22">
        <v>0</v>
      </c>
      <c r="BR22">
        <v>0</v>
      </c>
      <c r="BS22">
        <v>0</v>
      </c>
      <c r="BT22">
        <v>0</v>
      </c>
      <c r="BU22">
        <v>2.849E-3</v>
      </c>
      <c r="BV22">
        <v>0</v>
      </c>
      <c r="BW22">
        <v>0</v>
      </c>
      <c r="BX22">
        <v>0</v>
      </c>
      <c r="BY22">
        <v>0</v>
      </c>
      <c r="BZ22">
        <v>3.2939999999999998E-4</v>
      </c>
      <c r="CA22">
        <v>3.8220000000000002E-4</v>
      </c>
      <c r="CB22">
        <v>0</v>
      </c>
      <c r="CC22">
        <v>0</v>
      </c>
      <c r="CD22">
        <v>1.9259999999999999E-2</v>
      </c>
      <c r="CE22">
        <v>0</v>
      </c>
      <c r="CF22">
        <v>2.911E-3</v>
      </c>
      <c r="CG22">
        <v>1.602E-2</v>
      </c>
      <c r="CH22">
        <v>1.4480000000000001E-3</v>
      </c>
      <c r="CI22">
        <v>7.3550000000000004E-4</v>
      </c>
      <c r="CJ22">
        <v>0</v>
      </c>
      <c r="CK22">
        <v>3.0120000000000001E-2</v>
      </c>
      <c r="CL22">
        <v>0</v>
      </c>
      <c r="CM22">
        <v>0</v>
      </c>
      <c r="CN22">
        <v>1.316E-2</v>
      </c>
      <c r="CO22">
        <v>0</v>
      </c>
      <c r="CP22">
        <v>0</v>
      </c>
      <c r="CQ22">
        <v>2.7200000000000002E-3</v>
      </c>
      <c r="CR22">
        <v>0</v>
      </c>
      <c r="CS22">
        <v>0</v>
      </c>
      <c r="CT22">
        <v>0</v>
      </c>
      <c r="CU22">
        <v>1.643E-2</v>
      </c>
      <c r="CV22">
        <v>2.912E-2</v>
      </c>
      <c r="CW22">
        <v>0.79630000000000001</v>
      </c>
      <c r="CX22">
        <v>2.6589999999999999E-3</v>
      </c>
      <c r="CY22">
        <v>1.291E-3</v>
      </c>
      <c r="CZ22">
        <v>0</v>
      </c>
      <c r="DA22">
        <v>0</v>
      </c>
      <c r="DB22">
        <v>0</v>
      </c>
      <c r="DC22">
        <v>0</v>
      </c>
      <c r="DD22">
        <v>0</v>
      </c>
      <c r="DE22">
        <v>3.6589999999999999E-3</v>
      </c>
      <c r="DF22">
        <v>0</v>
      </c>
    </row>
    <row r="23" spans="1:110" x14ac:dyDescent="0.35">
      <c r="A23" t="s">
        <v>152</v>
      </c>
      <c r="B23" s="3">
        <v>43636</v>
      </c>
      <c r="C23">
        <v>0</v>
      </c>
      <c r="D23">
        <v>0</v>
      </c>
      <c r="E23">
        <v>0</v>
      </c>
      <c r="F23">
        <v>0</v>
      </c>
      <c r="G23">
        <v>0</v>
      </c>
      <c r="H23">
        <v>0</v>
      </c>
      <c r="I23">
        <v>0</v>
      </c>
      <c r="J23">
        <v>0</v>
      </c>
      <c r="K23">
        <v>0</v>
      </c>
      <c r="L23">
        <v>5.1040000000000005E-4</v>
      </c>
      <c r="M23">
        <v>5.228E-3</v>
      </c>
      <c r="N23">
        <v>4.407</v>
      </c>
      <c r="O23">
        <v>4.4569999999999999</v>
      </c>
      <c r="P23">
        <v>0</v>
      </c>
      <c r="Q23">
        <v>0</v>
      </c>
      <c r="R23">
        <v>0.12559999999999999</v>
      </c>
      <c r="S23">
        <v>6.5310000000000003E-3</v>
      </c>
      <c r="T23">
        <v>0.11409999999999999</v>
      </c>
      <c r="U23">
        <v>0</v>
      </c>
      <c r="V23">
        <v>0</v>
      </c>
      <c r="W23">
        <v>0</v>
      </c>
      <c r="X23">
        <v>0</v>
      </c>
      <c r="Y23">
        <v>0</v>
      </c>
      <c r="Z23">
        <v>0</v>
      </c>
      <c r="AA23">
        <v>0</v>
      </c>
      <c r="AB23">
        <v>0</v>
      </c>
      <c r="AC23">
        <v>0</v>
      </c>
      <c r="AD23">
        <v>0</v>
      </c>
      <c r="AE23">
        <v>6.4750000000000002E-2</v>
      </c>
      <c r="AF23">
        <v>0.12959999999999999</v>
      </c>
      <c r="AG23">
        <v>1.755E-3</v>
      </c>
      <c r="AH23">
        <v>0</v>
      </c>
      <c r="AI23">
        <v>0</v>
      </c>
      <c r="AJ23">
        <v>0</v>
      </c>
      <c r="AK23">
        <v>0</v>
      </c>
      <c r="AL23">
        <v>0</v>
      </c>
      <c r="AM23">
        <v>0</v>
      </c>
      <c r="AN23">
        <v>0</v>
      </c>
      <c r="AO23">
        <v>0</v>
      </c>
      <c r="AP23">
        <v>0</v>
      </c>
      <c r="AQ23">
        <v>0</v>
      </c>
      <c r="AR23">
        <v>0</v>
      </c>
      <c r="AS23">
        <v>0</v>
      </c>
      <c r="AT23">
        <v>1.9689999999999998E-3</v>
      </c>
      <c r="AU23">
        <v>3.2550000000000001E-3</v>
      </c>
      <c r="AV23">
        <v>0</v>
      </c>
      <c r="AW23">
        <v>0</v>
      </c>
      <c r="AX23">
        <v>0</v>
      </c>
      <c r="AY23">
        <v>0</v>
      </c>
      <c r="AZ23">
        <v>2.141E-4</v>
      </c>
      <c r="BA23">
        <v>2.6440000000000001E-3</v>
      </c>
      <c r="BB23">
        <v>0</v>
      </c>
      <c r="BC23">
        <v>0</v>
      </c>
      <c r="BD23">
        <v>0</v>
      </c>
      <c r="BE23">
        <v>0</v>
      </c>
      <c r="BF23">
        <v>0</v>
      </c>
      <c r="BG23">
        <v>0</v>
      </c>
      <c r="BH23">
        <v>0</v>
      </c>
      <c r="BI23">
        <v>0</v>
      </c>
      <c r="BJ23">
        <v>0</v>
      </c>
      <c r="BK23">
        <v>0</v>
      </c>
      <c r="BL23">
        <v>1.1620000000000001E-3</v>
      </c>
      <c r="BM23">
        <v>0</v>
      </c>
      <c r="BN23">
        <v>0</v>
      </c>
      <c r="BO23">
        <v>0</v>
      </c>
      <c r="BP23">
        <v>0.89249999999999996</v>
      </c>
      <c r="BQ23">
        <v>0</v>
      </c>
      <c r="BR23">
        <v>0</v>
      </c>
      <c r="BS23">
        <v>2.222E-2</v>
      </c>
      <c r="BT23">
        <v>7.3150000000000007E-2</v>
      </c>
      <c r="BU23">
        <v>0.40189999999999998</v>
      </c>
      <c r="BV23">
        <v>3.2500000000000001E-2</v>
      </c>
      <c r="BW23">
        <v>0.19120000000000001</v>
      </c>
      <c r="BX23">
        <v>0</v>
      </c>
      <c r="BY23">
        <v>0</v>
      </c>
      <c r="BZ23">
        <v>0</v>
      </c>
      <c r="CA23">
        <v>3.2949999999999999E-4</v>
      </c>
      <c r="CB23">
        <v>1.09E-3</v>
      </c>
      <c r="CC23">
        <v>0</v>
      </c>
      <c r="CD23">
        <v>0</v>
      </c>
      <c r="CE23">
        <v>0</v>
      </c>
      <c r="CF23">
        <v>1.4549999999999999E-3</v>
      </c>
      <c r="CG23">
        <v>2.6919999999999999E-3</v>
      </c>
      <c r="CH23">
        <v>0</v>
      </c>
      <c r="CI23">
        <v>3.9280000000000001E-3</v>
      </c>
      <c r="CJ23">
        <v>0</v>
      </c>
      <c r="CK23">
        <v>1.833E-3</v>
      </c>
      <c r="CL23">
        <v>0</v>
      </c>
      <c r="CM23">
        <v>0</v>
      </c>
      <c r="CN23">
        <v>0</v>
      </c>
      <c r="CO23">
        <v>0</v>
      </c>
      <c r="CP23">
        <v>0</v>
      </c>
      <c r="CQ23">
        <v>5.9889999999999999E-2</v>
      </c>
      <c r="CR23">
        <v>0</v>
      </c>
      <c r="CS23">
        <v>0</v>
      </c>
      <c r="CT23">
        <v>0</v>
      </c>
      <c r="CU23">
        <v>3.8319999999999999E-4</v>
      </c>
      <c r="CV23">
        <v>2.6980000000000001E-2</v>
      </c>
      <c r="CW23">
        <v>9.6250000000000002E-2</v>
      </c>
      <c r="CX23">
        <v>0</v>
      </c>
      <c r="CY23">
        <v>1.2049999999999999E-3</v>
      </c>
      <c r="CZ23">
        <v>0</v>
      </c>
      <c r="DA23">
        <v>0</v>
      </c>
      <c r="DB23">
        <v>0</v>
      </c>
      <c r="DC23">
        <v>0</v>
      </c>
      <c r="DD23">
        <v>0</v>
      </c>
      <c r="DE23">
        <v>0</v>
      </c>
      <c r="DF23">
        <v>0</v>
      </c>
    </row>
    <row r="24" spans="1:110" x14ac:dyDescent="0.35">
      <c r="A24" t="s">
        <v>120</v>
      </c>
      <c r="B24" s="3">
        <v>43205</v>
      </c>
      <c r="C24">
        <v>3.1140000000000001E-2</v>
      </c>
      <c r="D24">
        <v>0</v>
      </c>
      <c r="E24">
        <v>0</v>
      </c>
      <c r="F24">
        <v>0</v>
      </c>
      <c r="G24">
        <v>0</v>
      </c>
      <c r="H24">
        <v>0</v>
      </c>
      <c r="I24">
        <v>0</v>
      </c>
      <c r="J24">
        <v>0</v>
      </c>
      <c r="K24">
        <v>0</v>
      </c>
      <c r="L24">
        <v>2.3589999999999999E-4</v>
      </c>
      <c r="M24">
        <v>0</v>
      </c>
      <c r="N24">
        <v>0</v>
      </c>
      <c r="O24">
        <v>0</v>
      </c>
      <c r="P24">
        <v>0</v>
      </c>
      <c r="Q24">
        <v>0</v>
      </c>
      <c r="R24">
        <v>0.73499999999999999</v>
      </c>
      <c r="S24">
        <v>9.6379999999999993E-2</v>
      </c>
      <c r="T24">
        <v>0</v>
      </c>
      <c r="U24">
        <v>0</v>
      </c>
      <c r="V24">
        <v>4.2249999999999996E-3</v>
      </c>
      <c r="W24">
        <v>0</v>
      </c>
      <c r="X24">
        <v>0</v>
      </c>
      <c r="Y24">
        <v>0</v>
      </c>
      <c r="Z24">
        <v>0</v>
      </c>
      <c r="AA24">
        <v>0</v>
      </c>
      <c r="AB24">
        <v>0</v>
      </c>
      <c r="AC24">
        <v>1.7129999999999999E-2</v>
      </c>
      <c r="AD24">
        <v>0</v>
      </c>
      <c r="AE24">
        <v>0</v>
      </c>
      <c r="AF24">
        <v>1.9220000000000001E-3</v>
      </c>
      <c r="AG24">
        <v>9.3299999999999998E-3</v>
      </c>
      <c r="AH24">
        <v>0</v>
      </c>
      <c r="AI24">
        <v>0</v>
      </c>
      <c r="AJ24">
        <v>3.5300000000000002E-3</v>
      </c>
      <c r="AK24">
        <v>3.4559999999999999E-3</v>
      </c>
      <c r="AL24">
        <v>0</v>
      </c>
      <c r="AM24">
        <v>1.457E-2</v>
      </c>
      <c r="AN24">
        <v>0</v>
      </c>
      <c r="AO24">
        <v>0</v>
      </c>
      <c r="AP24">
        <v>0</v>
      </c>
      <c r="AQ24">
        <v>0</v>
      </c>
      <c r="AR24">
        <v>0</v>
      </c>
      <c r="AS24">
        <v>0</v>
      </c>
      <c r="AT24">
        <v>1.72E-2</v>
      </c>
      <c r="AU24">
        <v>3.8850000000000003E-2</v>
      </c>
      <c r="AV24">
        <v>0</v>
      </c>
      <c r="AW24">
        <v>0</v>
      </c>
      <c r="AX24">
        <v>0</v>
      </c>
      <c r="AY24">
        <v>0</v>
      </c>
      <c r="AZ24">
        <v>5.3400000000000001E-3</v>
      </c>
      <c r="BA24">
        <v>0</v>
      </c>
      <c r="BB24">
        <v>3.6610000000000001E-4</v>
      </c>
      <c r="BC24">
        <v>9.757E-3</v>
      </c>
      <c r="BD24">
        <v>0</v>
      </c>
      <c r="BE24">
        <v>0</v>
      </c>
      <c r="BF24">
        <v>0</v>
      </c>
      <c r="BG24">
        <v>0</v>
      </c>
      <c r="BH24">
        <v>2.5730000000000002E-3</v>
      </c>
      <c r="BI24">
        <v>0</v>
      </c>
      <c r="BJ24">
        <v>0</v>
      </c>
      <c r="BK24">
        <v>1.99E-3</v>
      </c>
      <c r="BL24">
        <v>4.1709999999999997E-2</v>
      </c>
      <c r="BM24">
        <v>4.2000000000000002E-4</v>
      </c>
      <c r="BN24">
        <v>0</v>
      </c>
      <c r="BO24">
        <v>2.2070000000000002E-3</v>
      </c>
      <c r="BP24">
        <v>0</v>
      </c>
      <c r="BQ24">
        <v>0</v>
      </c>
      <c r="BR24">
        <v>0</v>
      </c>
      <c r="BS24">
        <v>0</v>
      </c>
      <c r="BT24">
        <v>0</v>
      </c>
      <c r="BU24">
        <v>0</v>
      </c>
      <c r="BV24">
        <v>0</v>
      </c>
      <c r="BW24">
        <v>0</v>
      </c>
      <c r="BX24">
        <v>0</v>
      </c>
      <c r="BY24">
        <v>0</v>
      </c>
      <c r="BZ24">
        <v>0</v>
      </c>
      <c r="CA24">
        <v>0</v>
      </c>
      <c r="CB24">
        <v>0</v>
      </c>
      <c r="CC24">
        <v>0</v>
      </c>
      <c r="CD24">
        <v>0</v>
      </c>
      <c r="CE24">
        <v>0</v>
      </c>
      <c r="CF24">
        <v>0</v>
      </c>
      <c r="CG24">
        <v>2.6670000000000001E-3</v>
      </c>
      <c r="CH24">
        <v>1.09E-2</v>
      </c>
      <c r="CI24">
        <v>0</v>
      </c>
      <c r="CJ24">
        <v>0</v>
      </c>
      <c r="CK24">
        <v>0</v>
      </c>
      <c r="CL24">
        <v>0</v>
      </c>
      <c r="CM24">
        <v>0</v>
      </c>
      <c r="CN24">
        <v>2.1770000000000001E-2</v>
      </c>
      <c r="CO24">
        <v>0</v>
      </c>
      <c r="CP24">
        <v>0</v>
      </c>
      <c r="CQ24">
        <v>0</v>
      </c>
      <c r="CR24">
        <v>0</v>
      </c>
      <c r="CS24">
        <v>0</v>
      </c>
      <c r="CT24">
        <v>0</v>
      </c>
      <c r="CU24">
        <v>2.1270000000000001E-2</v>
      </c>
      <c r="CV24">
        <v>1.897E-3</v>
      </c>
      <c r="CW24">
        <v>0.74380000000000002</v>
      </c>
      <c r="CX24">
        <v>8.5039999999999999E-5</v>
      </c>
      <c r="CY24">
        <v>0</v>
      </c>
      <c r="CZ24">
        <v>1.367E-2</v>
      </c>
      <c r="DA24">
        <v>0</v>
      </c>
      <c r="DB24">
        <v>0</v>
      </c>
      <c r="DC24">
        <v>0</v>
      </c>
      <c r="DD24">
        <v>0</v>
      </c>
      <c r="DE24">
        <v>0</v>
      </c>
      <c r="DF24">
        <v>0</v>
      </c>
    </row>
    <row r="25" spans="1:110" x14ac:dyDescent="0.35">
      <c r="A25" t="s">
        <v>153</v>
      </c>
      <c r="B25" s="3">
        <v>43629</v>
      </c>
      <c r="C25">
        <v>0</v>
      </c>
      <c r="D25">
        <v>0</v>
      </c>
      <c r="E25">
        <v>0</v>
      </c>
      <c r="F25">
        <v>0</v>
      </c>
      <c r="G25">
        <v>2.0389999999999998E-2</v>
      </c>
      <c r="H25">
        <v>2.9929999999999998E-2</v>
      </c>
      <c r="I25">
        <v>1.176E-3</v>
      </c>
      <c r="J25">
        <v>0</v>
      </c>
      <c r="K25">
        <v>4.1619999999999998E-4</v>
      </c>
      <c r="L25">
        <v>8.1879999999999994E-2</v>
      </c>
      <c r="M25">
        <v>1.6750000000000001E-2</v>
      </c>
      <c r="N25">
        <v>0</v>
      </c>
      <c r="O25">
        <v>0</v>
      </c>
      <c r="P25">
        <v>5.0750000000000003E-4</v>
      </c>
      <c r="Q25">
        <v>0</v>
      </c>
      <c r="R25">
        <v>6.7640000000000006E-2</v>
      </c>
      <c r="S25">
        <v>6.0790000000000002E-3</v>
      </c>
      <c r="T25">
        <v>0.57699999999999996</v>
      </c>
      <c r="U25">
        <v>0</v>
      </c>
      <c r="V25">
        <v>1.5509999999999999E-2</v>
      </c>
      <c r="W25">
        <v>0</v>
      </c>
      <c r="X25">
        <v>0</v>
      </c>
      <c r="Y25">
        <v>0</v>
      </c>
      <c r="Z25">
        <v>0</v>
      </c>
      <c r="AA25">
        <v>0</v>
      </c>
      <c r="AB25">
        <v>0</v>
      </c>
      <c r="AC25">
        <v>0</v>
      </c>
      <c r="AD25">
        <v>0</v>
      </c>
      <c r="AE25">
        <v>0</v>
      </c>
      <c r="AF25">
        <v>7.6590000000000005E-2</v>
      </c>
      <c r="AG25">
        <v>2.955E-2</v>
      </c>
      <c r="AH25">
        <v>0</v>
      </c>
      <c r="AI25">
        <v>2.1049999999999999E-2</v>
      </c>
      <c r="AJ25">
        <v>4.3020000000000003E-3</v>
      </c>
      <c r="AK25">
        <v>0</v>
      </c>
      <c r="AL25">
        <v>3.9090000000000001E-4</v>
      </c>
      <c r="AM25">
        <v>1.9650000000000001E-2</v>
      </c>
      <c r="AN25">
        <v>0</v>
      </c>
      <c r="AO25">
        <v>0</v>
      </c>
      <c r="AP25">
        <v>0</v>
      </c>
      <c r="AQ25">
        <v>0</v>
      </c>
      <c r="AR25">
        <v>0</v>
      </c>
      <c r="AS25">
        <v>0</v>
      </c>
      <c r="AT25">
        <v>0.1696</v>
      </c>
      <c r="AU25">
        <v>0.1062</v>
      </c>
      <c r="AV25">
        <v>0.15490000000000001</v>
      </c>
      <c r="AW25">
        <v>0</v>
      </c>
      <c r="AX25">
        <v>0.1716</v>
      </c>
      <c r="AY25">
        <v>0</v>
      </c>
      <c r="AZ25">
        <v>1.598E-3</v>
      </c>
      <c r="BA25">
        <v>2.1149999999999999E-2</v>
      </c>
      <c r="BB25">
        <v>0</v>
      </c>
      <c r="BC25">
        <v>0</v>
      </c>
      <c r="BD25">
        <v>0</v>
      </c>
      <c r="BE25">
        <v>0</v>
      </c>
      <c r="BF25">
        <v>0</v>
      </c>
      <c r="BG25">
        <v>0</v>
      </c>
      <c r="BH25">
        <v>1.5820000000000001E-2</v>
      </c>
      <c r="BI25">
        <v>1.337E-2</v>
      </c>
      <c r="BJ25">
        <v>1.353E-2</v>
      </c>
      <c r="BK25">
        <v>0</v>
      </c>
      <c r="BL25">
        <v>9.3229999999999997E-3</v>
      </c>
      <c r="BM25">
        <v>0</v>
      </c>
      <c r="BN25">
        <v>0</v>
      </c>
      <c r="BO25">
        <v>0</v>
      </c>
      <c r="BP25">
        <v>0.2026</v>
      </c>
      <c r="BQ25">
        <v>0</v>
      </c>
      <c r="BR25">
        <v>0</v>
      </c>
      <c r="BS25">
        <v>0.28699999999999998</v>
      </c>
      <c r="BT25">
        <v>0.95150000000000001</v>
      </c>
      <c r="BU25">
        <v>1.3160000000000001</v>
      </c>
      <c r="BV25">
        <v>0.57089999999999996</v>
      </c>
      <c r="BW25">
        <v>0.64419999999999999</v>
      </c>
      <c r="BX25">
        <v>0</v>
      </c>
      <c r="BY25">
        <v>0</v>
      </c>
      <c r="BZ25">
        <v>0</v>
      </c>
      <c r="CA25">
        <v>5.7029999999999997E-2</v>
      </c>
      <c r="CB25">
        <v>0</v>
      </c>
      <c r="CC25">
        <v>0</v>
      </c>
      <c r="CD25">
        <v>7.1940000000000004E-2</v>
      </c>
      <c r="CE25">
        <v>0</v>
      </c>
      <c r="CF25">
        <v>1.1789999999999999E-3</v>
      </c>
      <c r="CG25">
        <v>4.1929999999999997E-3</v>
      </c>
      <c r="CH25">
        <v>1.487E-3</v>
      </c>
      <c r="CI25">
        <v>5.2230000000000002E-3</v>
      </c>
      <c r="CJ25">
        <v>1.719E-2</v>
      </c>
      <c r="CK25">
        <v>5.6030000000000003E-2</v>
      </c>
      <c r="CL25">
        <v>0</v>
      </c>
      <c r="CM25">
        <v>0</v>
      </c>
      <c r="CN25">
        <v>0</v>
      </c>
      <c r="CO25">
        <v>0</v>
      </c>
      <c r="CP25">
        <v>0</v>
      </c>
      <c r="CQ25">
        <v>0.19159999999999999</v>
      </c>
      <c r="CR25">
        <v>0</v>
      </c>
      <c r="CS25">
        <v>0</v>
      </c>
      <c r="CT25">
        <v>0</v>
      </c>
      <c r="CU25">
        <v>3.1440000000000003E-2</v>
      </c>
      <c r="CV25">
        <v>0.38090000000000002</v>
      </c>
      <c r="CW25">
        <v>0.58120000000000005</v>
      </c>
      <c r="CX25">
        <v>1.3110000000000001E-3</v>
      </c>
      <c r="CY25">
        <v>1.7930000000000001E-3</v>
      </c>
      <c r="CZ25">
        <v>0.30919999999999997</v>
      </c>
      <c r="DA25">
        <v>0</v>
      </c>
      <c r="DB25">
        <v>0</v>
      </c>
      <c r="DC25">
        <v>3.6970000000000002E-3</v>
      </c>
      <c r="DD25">
        <v>0</v>
      </c>
      <c r="DE25">
        <v>4.744E-3</v>
      </c>
      <c r="DF25">
        <v>0</v>
      </c>
    </row>
    <row r="26" spans="1:110" x14ac:dyDescent="0.35">
      <c r="A26" t="s">
        <v>154</v>
      </c>
      <c r="B26" s="3">
        <v>43627</v>
      </c>
      <c r="C26">
        <v>0</v>
      </c>
      <c r="D26">
        <v>0</v>
      </c>
      <c r="E26">
        <v>0</v>
      </c>
      <c r="F26">
        <v>0</v>
      </c>
      <c r="G26">
        <v>4.9150000000000001E-3</v>
      </c>
      <c r="H26">
        <v>0</v>
      </c>
      <c r="I26">
        <v>3.412E-4</v>
      </c>
      <c r="J26">
        <v>0</v>
      </c>
      <c r="K26">
        <v>0</v>
      </c>
      <c r="L26">
        <v>3.79E-3</v>
      </c>
      <c r="M26">
        <v>1.673</v>
      </c>
      <c r="N26">
        <v>0</v>
      </c>
      <c r="O26">
        <v>0</v>
      </c>
      <c r="P26">
        <v>6.2949999999999996E-4</v>
      </c>
      <c r="Q26">
        <v>3.2530000000000003E-2</v>
      </c>
      <c r="R26">
        <v>4.1349999999999998E-2</v>
      </c>
      <c r="S26">
        <v>2.8110000000000001E-3</v>
      </c>
      <c r="T26">
        <v>3.3959999999999997E-2</v>
      </c>
      <c r="U26">
        <v>0</v>
      </c>
      <c r="V26">
        <v>0</v>
      </c>
      <c r="W26">
        <v>0</v>
      </c>
      <c r="X26">
        <v>0</v>
      </c>
      <c r="Y26">
        <v>0</v>
      </c>
      <c r="Z26">
        <v>0</v>
      </c>
      <c r="AA26">
        <v>0</v>
      </c>
      <c r="AB26">
        <v>0</v>
      </c>
      <c r="AC26">
        <v>2.9809999999999998E-4</v>
      </c>
      <c r="AD26">
        <v>0</v>
      </c>
      <c r="AE26">
        <v>5.6840000000000002E-2</v>
      </c>
      <c r="AF26">
        <v>0.61980000000000002</v>
      </c>
      <c r="AG26">
        <v>6.0510000000000001E-2</v>
      </c>
      <c r="AH26">
        <v>0</v>
      </c>
      <c r="AI26">
        <v>2.725E-2</v>
      </c>
      <c r="AJ26">
        <v>1.008E-2</v>
      </c>
      <c r="AK26">
        <v>0</v>
      </c>
      <c r="AL26">
        <v>4.571E-4</v>
      </c>
      <c r="AM26">
        <v>4.3600000000000002E-3</v>
      </c>
      <c r="AN26">
        <v>9.9389999999999999E-3</v>
      </c>
      <c r="AO26">
        <v>0</v>
      </c>
      <c r="AP26">
        <v>1.6200000000000001E-4</v>
      </c>
      <c r="AQ26">
        <v>0</v>
      </c>
      <c r="AR26">
        <v>0</v>
      </c>
      <c r="AS26">
        <v>0</v>
      </c>
      <c r="AT26">
        <v>2.1299999999999999E-2</v>
      </c>
      <c r="AU26">
        <v>0</v>
      </c>
      <c r="AV26">
        <v>0</v>
      </c>
      <c r="AW26">
        <v>0</v>
      </c>
      <c r="AX26">
        <v>0</v>
      </c>
      <c r="AY26">
        <v>3.0479999999999998E-4</v>
      </c>
      <c r="AZ26">
        <v>1.1440000000000001E-3</v>
      </c>
      <c r="BA26">
        <v>2.696E-3</v>
      </c>
      <c r="BB26">
        <v>4.0529999999999999E-4</v>
      </c>
      <c r="BC26">
        <v>0</v>
      </c>
      <c r="BD26">
        <v>0</v>
      </c>
      <c r="BE26">
        <v>0</v>
      </c>
      <c r="BF26">
        <v>0</v>
      </c>
      <c r="BG26">
        <v>1.8249999999999999E-2</v>
      </c>
      <c r="BH26">
        <v>0.49730000000000002</v>
      </c>
      <c r="BI26">
        <v>5.7829999999999999E-3</v>
      </c>
      <c r="BJ26">
        <v>1.5649999999999999</v>
      </c>
      <c r="BK26">
        <v>8.9680000000000003E-3</v>
      </c>
      <c r="BL26">
        <v>1.443E-2</v>
      </c>
      <c r="BM26">
        <v>4.0840000000000001E-4</v>
      </c>
      <c r="BN26">
        <v>0</v>
      </c>
      <c r="BO26">
        <v>0</v>
      </c>
      <c r="BP26">
        <v>0.35389999999999999</v>
      </c>
      <c r="BQ26">
        <v>0</v>
      </c>
      <c r="BR26">
        <v>0</v>
      </c>
      <c r="BS26">
        <v>7.0279999999999995E-2</v>
      </c>
      <c r="BT26">
        <v>0.31119999999999998</v>
      </c>
      <c r="BU26">
        <v>0.58760000000000001</v>
      </c>
      <c r="BV26">
        <v>0.24729999999999999</v>
      </c>
      <c r="BW26">
        <v>0.25459999999999999</v>
      </c>
      <c r="BX26">
        <v>0</v>
      </c>
      <c r="BY26">
        <v>0</v>
      </c>
      <c r="BZ26">
        <v>9.7820000000000003E-4</v>
      </c>
      <c r="CA26">
        <v>7.7999999999999996E-3</v>
      </c>
      <c r="CB26">
        <v>3.5460000000000001E-3</v>
      </c>
      <c r="CC26">
        <v>0</v>
      </c>
      <c r="CD26">
        <v>0</v>
      </c>
      <c r="CE26">
        <v>0</v>
      </c>
      <c r="CF26">
        <v>8.1810000000000008E-3</v>
      </c>
      <c r="CG26">
        <v>5.0660000000000002E-3</v>
      </c>
      <c r="CH26">
        <v>2.2139999999999998E-3</v>
      </c>
      <c r="CI26">
        <v>7.8790000000000006E-3</v>
      </c>
      <c r="CJ26">
        <v>3.333E-3</v>
      </c>
      <c r="CK26">
        <v>2.9149999999999999E-2</v>
      </c>
      <c r="CL26">
        <v>0</v>
      </c>
      <c r="CM26">
        <v>0</v>
      </c>
      <c r="CN26">
        <v>0</v>
      </c>
      <c r="CO26">
        <v>0</v>
      </c>
      <c r="CP26">
        <v>0</v>
      </c>
      <c r="CQ26">
        <v>14.75</v>
      </c>
      <c r="CR26">
        <v>0</v>
      </c>
      <c r="CS26">
        <v>0</v>
      </c>
      <c r="CT26">
        <v>0</v>
      </c>
      <c r="CU26">
        <v>7.979E-3</v>
      </c>
      <c r="CV26">
        <v>2.7570000000000001</v>
      </c>
      <c r="CW26">
        <v>8.2119999999999997</v>
      </c>
      <c r="CX26">
        <v>7.2309999999999999E-2</v>
      </c>
      <c r="CY26">
        <v>1.6070000000000001E-2</v>
      </c>
      <c r="CZ26">
        <v>0</v>
      </c>
      <c r="DA26">
        <v>0</v>
      </c>
      <c r="DB26">
        <v>0</v>
      </c>
      <c r="DC26">
        <v>0</v>
      </c>
      <c r="DD26">
        <v>0</v>
      </c>
      <c r="DE26">
        <v>8.9919999999999996E-4</v>
      </c>
      <c r="DF26">
        <v>0</v>
      </c>
    </row>
    <row r="27" spans="1:110" x14ac:dyDescent="0.35">
      <c r="A27" t="s">
        <v>155</v>
      </c>
      <c r="B27" s="3">
        <v>43628</v>
      </c>
      <c r="C27">
        <v>0</v>
      </c>
      <c r="D27">
        <v>0</v>
      </c>
      <c r="E27">
        <v>0</v>
      </c>
      <c r="F27">
        <v>0</v>
      </c>
      <c r="G27">
        <v>1.562E-3</v>
      </c>
      <c r="H27">
        <v>0</v>
      </c>
      <c r="I27">
        <v>7.9219999999999996E-4</v>
      </c>
      <c r="J27">
        <v>0</v>
      </c>
      <c r="K27">
        <v>1.047E-3</v>
      </c>
      <c r="L27">
        <v>1.014E-2</v>
      </c>
      <c r="M27">
        <v>0.31459999999999999</v>
      </c>
      <c r="N27">
        <v>0</v>
      </c>
      <c r="O27">
        <v>0</v>
      </c>
      <c r="P27">
        <v>0</v>
      </c>
      <c r="Q27">
        <v>4.1609999999999998E-3</v>
      </c>
      <c r="R27">
        <v>1.2669999999999999</v>
      </c>
      <c r="S27">
        <v>8.8039999999999993E-2</v>
      </c>
      <c r="T27">
        <v>1.1200000000000001</v>
      </c>
      <c r="U27">
        <v>0</v>
      </c>
      <c r="V27">
        <v>0</v>
      </c>
      <c r="W27">
        <v>0</v>
      </c>
      <c r="X27">
        <v>0</v>
      </c>
      <c r="Y27">
        <v>0</v>
      </c>
      <c r="Z27">
        <v>0</v>
      </c>
      <c r="AA27">
        <v>0</v>
      </c>
      <c r="AB27">
        <v>3.812E-4</v>
      </c>
      <c r="AC27">
        <v>1.503E-3</v>
      </c>
      <c r="AD27">
        <v>0</v>
      </c>
      <c r="AE27">
        <v>0</v>
      </c>
      <c r="AF27">
        <v>0.17780000000000001</v>
      </c>
      <c r="AG27">
        <v>0.22889999999999999</v>
      </c>
      <c r="AH27">
        <v>6.2659999999999993E-2</v>
      </c>
      <c r="AI27">
        <v>0.28210000000000002</v>
      </c>
      <c r="AJ27">
        <v>6.357E-4</v>
      </c>
      <c r="AK27">
        <v>9.7249999999999995E-4</v>
      </c>
      <c r="AL27">
        <v>0</v>
      </c>
      <c r="AM27">
        <v>2.4510000000000001E-2</v>
      </c>
      <c r="AN27">
        <v>6.7330000000000003E-3</v>
      </c>
      <c r="AO27">
        <v>0</v>
      </c>
      <c r="AP27">
        <v>1.1909999999999999E-4</v>
      </c>
      <c r="AQ27">
        <v>0</v>
      </c>
      <c r="AR27">
        <v>0</v>
      </c>
      <c r="AS27">
        <v>0</v>
      </c>
      <c r="AT27">
        <v>0.57369999999999999</v>
      </c>
      <c r="AU27">
        <v>8.3960000000000007E-2</v>
      </c>
      <c r="AV27">
        <v>4.0590000000000001E-2</v>
      </c>
      <c r="AW27">
        <v>0</v>
      </c>
      <c r="AX27">
        <v>0</v>
      </c>
      <c r="AY27">
        <v>1.614E-3</v>
      </c>
      <c r="AZ27">
        <v>1.0460000000000001E-2</v>
      </c>
      <c r="BA27">
        <v>3.813E-3</v>
      </c>
      <c r="BB27">
        <v>0</v>
      </c>
      <c r="BC27">
        <v>0</v>
      </c>
      <c r="BD27">
        <v>0</v>
      </c>
      <c r="BE27">
        <v>0</v>
      </c>
      <c r="BF27">
        <v>0</v>
      </c>
      <c r="BG27">
        <v>0</v>
      </c>
      <c r="BH27">
        <v>6.2839999999999997E-3</v>
      </c>
      <c r="BI27">
        <v>4.1450000000000002E-3</v>
      </c>
      <c r="BJ27">
        <v>0.19450000000000001</v>
      </c>
      <c r="BK27">
        <v>0</v>
      </c>
      <c r="BL27">
        <v>8.6229999999999998E-4</v>
      </c>
      <c r="BM27">
        <v>0</v>
      </c>
      <c r="BN27">
        <v>0</v>
      </c>
      <c r="BO27">
        <v>0</v>
      </c>
      <c r="BP27">
        <v>0.39510000000000001</v>
      </c>
      <c r="BQ27">
        <v>0</v>
      </c>
      <c r="BR27">
        <v>0</v>
      </c>
      <c r="BS27">
        <v>8.2720000000000002E-2</v>
      </c>
      <c r="BT27">
        <v>0.1024</v>
      </c>
      <c r="BU27">
        <v>0.439</v>
      </c>
      <c r="BV27">
        <v>0.4531</v>
      </c>
      <c r="BW27">
        <v>0.1231</v>
      </c>
      <c r="BX27">
        <v>0</v>
      </c>
      <c r="BY27">
        <v>0</v>
      </c>
      <c r="BZ27">
        <v>0</v>
      </c>
      <c r="CA27">
        <v>4.7479999999999996E-3</v>
      </c>
      <c r="CB27">
        <v>0</v>
      </c>
      <c r="CC27">
        <v>0</v>
      </c>
      <c r="CD27">
        <v>3.4209999999999997E-2</v>
      </c>
      <c r="CE27">
        <v>0</v>
      </c>
      <c r="CF27">
        <v>5.9459999999999999E-3</v>
      </c>
      <c r="CG27">
        <v>8.0780000000000001E-3</v>
      </c>
      <c r="CH27">
        <v>2.186E-3</v>
      </c>
      <c r="CI27">
        <v>2.6459999999999999E-3</v>
      </c>
      <c r="CJ27">
        <v>0</v>
      </c>
      <c r="CK27">
        <v>8.0490000000000006E-2</v>
      </c>
      <c r="CL27">
        <v>0</v>
      </c>
      <c r="CM27">
        <v>0</v>
      </c>
      <c r="CN27">
        <v>0</v>
      </c>
      <c r="CO27">
        <v>0</v>
      </c>
      <c r="CP27">
        <v>0</v>
      </c>
      <c r="CQ27">
        <v>3.3320000000000002E-2</v>
      </c>
      <c r="CR27">
        <v>0</v>
      </c>
      <c r="CS27">
        <v>5.239E-4</v>
      </c>
      <c r="CT27">
        <v>0</v>
      </c>
      <c r="CU27">
        <v>1.2279999999999999E-2</v>
      </c>
      <c r="CV27">
        <v>1.089</v>
      </c>
      <c r="CW27">
        <v>2.0350000000000001</v>
      </c>
      <c r="CX27">
        <v>3.2959999999999999E-3</v>
      </c>
      <c r="CY27">
        <v>0</v>
      </c>
      <c r="CZ27">
        <v>0</v>
      </c>
      <c r="DA27">
        <v>0</v>
      </c>
      <c r="DB27">
        <v>0</v>
      </c>
      <c r="DC27">
        <v>0</v>
      </c>
      <c r="DD27">
        <v>0</v>
      </c>
      <c r="DE27">
        <v>6.2430000000000003E-3</v>
      </c>
      <c r="DF27">
        <v>0</v>
      </c>
    </row>
    <row r="28" spans="1:110" x14ac:dyDescent="0.35">
      <c r="A28" t="s">
        <v>121</v>
      </c>
      <c r="B28" s="3">
        <v>43242</v>
      </c>
      <c r="C28">
        <v>1.6789999999999999E-3</v>
      </c>
      <c r="D28">
        <v>1.0989999999999999E-3</v>
      </c>
      <c r="E28">
        <v>6.8370000000000002E-3</v>
      </c>
      <c r="F28">
        <v>0</v>
      </c>
      <c r="G28">
        <v>1.048E-2</v>
      </c>
      <c r="H28">
        <v>1.3010000000000001E-2</v>
      </c>
      <c r="I28">
        <v>0</v>
      </c>
      <c r="J28">
        <v>0</v>
      </c>
      <c r="K28">
        <v>3.2959999999999999E-3</v>
      </c>
      <c r="L28">
        <v>4.6809999999999997E-2</v>
      </c>
      <c r="M28">
        <v>0</v>
      </c>
      <c r="N28">
        <v>6.3699999999999998E-4</v>
      </c>
      <c r="O28">
        <v>0</v>
      </c>
      <c r="P28">
        <v>0</v>
      </c>
      <c r="Q28">
        <v>0</v>
      </c>
      <c r="R28">
        <v>1.6929099280575499</v>
      </c>
      <c r="S28">
        <v>5.1110000000000003E-2</v>
      </c>
      <c r="T28">
        <v>0</v>
      </c>
      <c r="U28">
        <v>9.2580000000000006E-3</v>
      </c>
      <c r="V28">
        <v>0</v>
      </c>
      <c r="W28">
        <v>0</v>
      </c>
      <c r="X28">
        <v>0</v>
      </c>
      <c r="Y28">
        <v>1.8679999999999999E-2</v>
      </c>
      <c r="Z28">
        <v>2.846E-3</v>
      </c>
      <c r="AA28">
        <v>1.4120000000000001E-3</v>
      </c>
      <c r="AB28">
        <v>9.0399999999999994E-3</v>
      </c>
      <c r="AC28">
        <v>2.9530000000000001E-2</v>
      </c>
      <c r="AD28">
        <v>3.9820000000000003E-3</v>
      </c>
      <c r="AE28">
        <v>0</v>
      </c>
      <c r="AF28">
        <v>0.53339999999999999</v>
      </c>
      <c r="AG28">
        <v>0.13780000000000001</v>
      </c>
      <c r="AH28">
        <v>2.65E-3</v>
      </c>
      <c r="AI28">
        <v>1.83E-2</v>
      </c>
      <c r="AJ28">
        <v>2.8709999999999999E-3</v>
      </c>
      <c r="AK28">
        <v>4.8060000000000004E-3</v>
      </c>
      <c r="AL28">
        <v>2.5760000000000002E-2</v>
      </c>
      <c r="AM28">
        <v>0.2346</v>
      </c>
      <c r="AN28">
        <v>7.2150000000000006E-2</v>
      </c>
      <c r="AO28">
        <v>3.7009999999999999E-3</v>
      </c>
      <c r="AP28">
        <v>2.0000000000000001E-4</v>
      </c>
      <c r="AQ28">
        <v>7.7939999999999997E-3</v>
      </c>
      <c r="AR28">
        <v>0</v>
      </c>
      <c r="AS28">
        <v>0</v>
      </c>
      <c r="AT28">
        <v>2.094E-2</v>
      </c>
      <c r="AU28">
        <v>1.1610000000000001E-2</v>
      </c>
      <c r="AV28">
        <v>1.9089999999999999E-2</v>
      </c>
      <c r="AW28">
        <v>0</v>
      </c>
      <c r="AX28">
        <v>1.7840000000000002E-2</v>
      </c>
      <c r="AY28">
        <v>4.8669999999999998E-3</v>
      </c>
      <c r="AZ28">
        <v>7.9339999999999994E-2</v>
      </c>
      <c r="BA28">
        <v>0</v>
      </c>
      <c r="BB28">
        <v>4.1599999999999996E-3</v>
      </c>
      <c r="BC28">
        <v>3.5339999999999998E-3</v>
      </c>
      <c r="BD28">
        <v>2.2929999999999999E-2</v>
      </c>
      <c r="BE28">
        <v>0</v>
      </c>
      <c r="BF28">
        <v>0</v>
      </c>
      <c r="BG28">
        <v>6.6239999999999997E-3</v>
      </c>
      <c r="BH28">
        <v>0.20169999999999999</v>
      </c>
      <c r="BI28">
        <v>0</v>
      </c>
      <c r="BJ28">
        <v>0</v>
      </c>
      <c r="BK28">
        <v>4.335E-2</v>
      </c>
      <c r="BL28">
        <v>1.7690000000000001E-2</v>
      </c>
      <c r="BM28">
        <v>2.8609999999999998E-3</v>
      </c>
      <c r="BN28">
        <v>0</v>
      </c>
      <c r="BO28">
        <v>0</v>
      </c>
      <c r="BP28">
        <v>0.78820000000000001</v>
      </c>
      <c r="BQ28">
        <v>0</v>
      </c>
      <c r="BR28">
        <v>0</v>
      </c>
      <c r="BS28">
        <v>0</v>
      </c>
      <c r="BT28">
        <v>0</v>
      </c>
      <c r="BU28">
        <v>0</v>
      </c>
      <c r="BV28">
        <v>0</v>
      </c>
      <c r="BW28">
        <v>0</v>
      </c>
      <c r="BX28">
        <v>4.845E-2</v>
      </c>
      <c r="BY28">
        <v>0</v>
      </c>
      <c r="BZ28">
        <v>2.2980000000000001E-3</v>
      </c>
      <c r="CA28">
        <v>2.4069999999999999E-3</v>
      </c>
      <c r="CB28">
        <v>3.137E-3</v>
      </c>
      <c r="CC28">
        <v>3.322E-2</v>
      </c>
      <c r="CD28">
        <v>0</v>
      </c>
      <c r="CE28">
        <v>6.7920000000000003E-3</v>
      </c>
      <c r="CF28">
        <v>1.712E-3</v>
      </c>
      <c r="CG28">
        <v>0</v>
      </c>
      <c r="CH28">
        <v>2.823E-3</v>
      </c>
      <c r="CI28">
        <v>1.0540000000000001E-2</v>
      </c>
      <c r="CJ28">
        <v>0</v>
      </c>
      <c r="CK28">
        <v>9.4490000000000005E-2</v>
      </c>
      <c r="CL28">
        <v>1.325E-2</v>
      </c>
      <c r="CM28">
        <v>1.5659999999999999E-3</v>
      </c>
      <c r="CN28">
        <v>1.342E-2</v>
      </c>
      <c r="CO28">
        <v>0</v>
      </c>
      <c r="CP28">
        <v>3.9890000000000004E-3</v>
      </c>
      <c r="CQ28">
        <v>5.287E-3</v>
      </c>
      <c r="CR28">
        <v>0</v>
      </c>
      <c r="CS28">
        <v>2.077E-2</v>
      </c>
      <c r="CT28">
        <v>0</v>
      </c>
      <c r="CU28">
        <v>1.5730000000000001E-2</v>
      </c>
      <c r="CV28">
        <v>2.5739999999999999E-2</v>
      </c>
      <c r="CW28">
        <v>0.95509999999999995</v>
      </c>
      <c r="CX28">
        <v>4.2199999999999998E-3</v>
      </c>
      <c r="CY28">
        <v>4.0509999999999999E-3</v>
      </c>
      <c r="CZ28">
        <v>0</v>
      </c>
      <c r="DA28">
        <v>0</v>
      </c>
      <c r="DB28">
        <v>4.1070000000000002E-2</v>
      </c>
      <c r="DC28">
        <v>0</v>
      </c>
      <c r="DD28">
        <v>7.1789999999999996E-3</v>
      </c>
      <c r="DE28">
        <v>2.1940000000000001E-2</v>
      </c>
      <c r="DF28">
        <v>0</v>
      </c>
    </row>
    <row r="29" spans="1:110" x14ac:dyDescent="0.35">
      <c r="A29" t="s">
        <v>122</v>
      </c>
      <c r="B29" s="3">
        <v>43262</v>
      </c>
      <c r="C29">
        <v>0</v>
      </c>
      <c r="D29">
        <v>0</v>
      </c>
      <c r="E29">
        <v>0</v>
      </c>
      <c r="F29">
        <v>0</v>
      </c>
      <c r="G29">
        <v>1.6559999999999998E-2</v>
      </c>
      <c r="H29">
        <v>2.0840000000000001E-2</v>
      </c>
      <c r="I29">
        <v>0</v>
      </c>
      <c r="J29">
        <v>0</v>
      </c>
      <c r="K29">
        <v>0</v>
      </c>
      <c r="L29">
        <v>0.1608</v>
      </c>
      <c r="M29">
        <v>0</v>
      </c>
      <c r="N29">
        <v>4.1159999999999999E-3</v>
      </c>
      <c r="O29">
        <v>0</v>
      </c>
      <c r="P29">
        <v>0</v>
      </c>
      <c r="Q29">
        <v>0</v>
      </c>
      <c r="R29">
        <v>0</v>
      </c>
      <c r="S29">
        <v>0</v>
      </c>
      <c r="T29">
        <v>0</v>
      </c>
      <c r="U29">
        <v>0</v>
      </c>
      <c r="V29">
        <v>0</v>
      </c>
      <c r="W29">
        <v>8.1429999999999992E-3</v>
      </c>
      <c r="X29">
        <v>0</v>
      </c>
      <c r="Y29">
        <v>0</v>
      </c>
      <c r="Z29">
        <v>0</v>
      </c>
      <c r="AA29">
        <v>0</v>
      </c>
      <c r="AB29">
        <v>0</v>
      </c>
      <c r="AC29">
        <v>0</v>
      </c>
      <c r="AD29">
        <v>0</v>
      </c>
      <c r="AE29">
        <v>0</v>
      </c>
      <c r="AF29">
        <v>0</v>
      </c>
      <c r="AG29">
        <v>0</v>
      </c>
      <c r="AH29">
        <v>0</v>
      </c>
      <c r="AI29">
        <v>0</v>
      </c>
      <c r="AJ29">
        <v>0</v>
      </c>
      <c r="AK29">
        <v>0.23749999999999999</v>
      </c>
      <c r="AL29">
        <v>0</v>
      </c>
      <c r="AM29">
        <v>0</v>
      </c>
      <c r="AN29">
        <v>0</v>
      </c>
      <c r="AO29">
        <v>0</v>
      </c>
      <c r="AP29">
        <v>0</v>
      </c>
      <c r="AQ29">
        <v>0</v>
      </c>
      <c r="AR29">
        <v>0</v>
      </c>
      <c r="AS29">
        <v>0</v>
      </c>
      <c r="AT29">
        <v>1.7030000000000001E-3</v>
      </c>
      <c r="AU29">
        <v>0</v>
      </c>
      <c r="AV29">
        <v>0</v>
      </c>
      <c r="AW29">
        <v>0</v>
      </c>
      <c r="AX29">
        <v>4.1019999999999997E-3</v>
      </c>
      <c r="AY29">
        <v>0</v>
      </c>
      <c r="AZ29">
        <v>0.24890000000000001</v>
      </c>
      <c r="BA29">
        <v>0</v>
      </c>
      <c r="BB29">
        <v>6.088E-5</v>
      </c>
      <c r="BC29">
        <v>0</v>
      </c>
      <c r="BD29">
        <v>0</v>
      </c>
      <c r="BE29">
        <v>0</v>
      </c>
      <c r="BF29">
        <v>0</v>
      </c>
      <c r="BG29">
        <v>0</v>
      </c>
      <c r="BH29">
        <v>2.0830000000000002E-3</v>
      </c>
      <c r="BI29">
        <v>0</v>
      </c>
      <c r="BJ29">
        <v>0</v>
      </c>
      <c r="BK29">
        <v>3.0969999999999999E-3</v>
      </c>
      <c r="BL29">
        <v>1.3979999999999999E-3</v>
      </c>
      <c r="BM29">
        <v>0</v>
      </c>
      <c r="BN29">
        <v>0</v>
      </c>
      <c r="BO29">
        <v>0</v>
      </c>
      <c r="BP29">
        <v>0</v>
      </c>
      <c r="BQ29">
        <v>2.242E-4</v>
      </c>
      <c r="BR29">
        <v>0</v>
      </c>
      <c r="BS29">
        <v>1.0120000000000001E-2</v>
      </c>
      <c r="BT29">
        <v>0</v>
      </c>
      <c r="BU29">
        <v>8.7169999999999997E-2</v>
      </c>
      <c r="BV29">
        <v>0</v>
      </c>
      <c r="BW29">
        <v>0.14480000000000001</v>
      </c>
      <c r="BX29">
        <v>7.8180000000000003E-3</v>
      </c>
      <c r="BY29">
        <v>0</v>
      </c>
      <c r="BZ29">
        <v>0</v>
      </c>
      <c r="CA29">
        <v>1.81E-3</v>
      </c>
      <c r="CB29">
        <v>0</v>
      </c>
      <c r="CC29">
        <v>0</v>
      </c>
      <c r="CD29">
        <v>1.562E-3</v>
      </c>
      <c r="CE29">
        <v>0</v>
      </c>
      <c r="CF29">
        <v>2.875E-3</v>
      </c>
      <c r="CG29">
        <v>8.6119999999999999E-3</v>
      </c>
      <c r="CH29">
        <v>2.3180000000000002E-3</v>
      </c>
      <c r="CI29">
        <v>1.7060000000000001E-3</v>
      </c>
      <c r="CJ29">
        <v>0</v>
      </c>
      <c r="CK29">
        <v>5.1640000000000002E-3</v>
      </c>
      <c r="CL29">
        <v>0</v>
      </c>
      <c r="CM29">
        <v>0</v>
      </c>
      <c r="CN29">
        <v>0</v>
      </c>
      <c r="CO29">
        <v>0</v>
      </c>
      <c r="CP29">
        <v>0</v>
      </c>
      <c r="CQ29">
        <v>0.38269999999999998</v>
      </c>
      <c r="CR29">
        <v>0</v>
      </c>
      <c r="CS29">
        <v>1.7119999999999999E-4</v>
      </c>
      <c r="CT29">
        <v>0</v>
      </c>
      <c r="CU29">
        <v>2.6589999999999999E-2</v>
      </c>
      <c r="CV29">
        <v>0.1343</v>
      </c>
      <c r="CW29">
        <v>3.9390000000000001</v>
      </c>
      <c r="CX29">
        <v>4.0479999999999997E-4</v>
      </c>
      <c r="CY29">
        <v>5.1769999999999995E-4</v>
      </c>
      <c r="CZ29">
        <v>0</v>
      </c>
      <c r="DA29">
        <v>0</v>
      </c>
      <c r="DB29">
        <v>0</v>
      </c>
      <c r="DC29">
        <v>2.1519999999999998E-3</v>
      </c>
      <c r="DD29">
        <v>0</v>
      </c>
      <c r="DE29">
        <v>0</v>
      </c>
      <c r="DF29">
        <v>0</v>
      </c>
    </row>
    <row r="30" spans="1:110" x14ac:dyDescent="0.35">
      <c r="A30" t="s">
        <v>123</v>
      </c>
      <c r="B30" s="3">
        <v>43234</v>
      </c>
      <c r="C30">
        <v>3.0730000000000002E-3</v>
      </c>
      <c r="D30">
        <v>0</v>
      </c>
      <c r="E30">
        <v>0</v>
      </c>
      <c r="F30">
        <v>0</v>
      </c>
      <c r="G30">
        <v>1.1379999999999999E-3</v>
      </c>
      <c r="H30">
        <v>0</v>
      </c>
      <c r="I30">
        <v>0</v>
      </c>
      <c r="J30">
        <v>0</v>
      </c>
      <c r="K30">
        <v>0</v>
      </c>
      <c r="L30">
        <v>8.0329999999999999E-2</v>
      </c>
      <c r="M30">
        <v>0</v>
      </c>
      <c r="N30">
        <v>0</v>
      </c>
      <c r="O30">
        <v>0</v>
      </c>
      <c r="P30">
        <v>0</v>
      </c>
      <c r="Q30">
        <v>0</v>
      </c>
      <c r="R30">
        <v>0</v>
      </c>
      <c r="S30">
        <v>0</v>
      </c>
      <c r="T30">
        <v>0</v>
      </c>
      <c r="U30">
        <v>0</v>
      </c>
      <c r="V30">
        <v>6.4939999999999998E-3</v>
      </c>
      <c r="W30">
        <v>0</v>
      </c>
      <c r="X30">
        <v>0</v>
      </c>
      <c r="Y30">
        <v>6.2230000000000001E-2</v>
      </c>
      <c r="Z30">
        <v>0</v>
      </c>
      <c r="AA30">
        <v>0</v>
      </c>
      <c r="AB30">
        <v>2.5409999999999999E-3</v>
      </c>
      <c r="AC30">
        <v>0</v>
      </c>
      <c r="AD30">
        <v>0</v>
      </c>
      <c r="AE30">
        <v>0</v>
      </c>
      <c r="AF30">
        <v>0</v>
      </c>
      <c r="AG30">
        <v>0.51100000000000001</v>
      </c>
      <c r="AH30">
        <v>2.7300000000000002E-4</v>
      </c>
      <c r="AI30">
        <v>0</v>
      </c>
      <c r="AJ30">
        <v>3.2520000000000001E-3</v>
      </c>
      <c r="AK30">
        <v>4.6240000000000003E-2</v>
      </c>
      <c r="AL30">
        <v>0</v>
      </c>
      <c r="AM30">
        <v>0</v>
      </c>
      <c r="AN30">
        <v>4.0739999999999998E-2</v>
      </c>
      <c r="AO30">
        <v>0</v>
      </c>
      <c r="AP30">
        <v>1E-4</v>
      </c>
      <c r="AQ30">
        <v>0</v>
      </c>
      <c r="AR30">
        <v>0</v>
      </c>
      <c r="AS30">
        <v>1.5899999999999999E-4</v>
      </c>
      <c r="AT30">
        <v>3.8609999999999998E-3</v>
      </c>
      <c r="AU30">
        <v>0</v>
      </c>
      <c r="AV30">
        <v>0</v>
      </c>
      <c r="AW30">
        <v>0</v>
      </c>
      <c r="AX30">
        <v>1.155E-3</v>
      </c>
      <c r="AY30">
        <v>0</v>
      </c>
      <c r="AZ30">
        <v>2.7520000000000001E-3</v>
      </c>
      <c r="BA30">
        <v>0</v>
      </c>
      <c r="BB30">
        <v>2.0530000000000001E-3</v>
      </c>
      <c r="BC30">
        <v>0</v>
      </c>
      <c r="BD30">
        <v>0</v>
      </c>
      <c r="BE30">
        <v>0</v>
      </c>
      <c r="BF30">
        <v>0</v>
      </c>
      <c r="BG30">
        <v>1.0540000000000001E-2</v>
      </c>
      <c r="BH30">
        <v>1.4880000000000001E-2</v>
      </c>
      <c r="BI30">
        <v>2.898E-3</v>
      </c>
      <c r="BJ30">
        <v>0</v>
      </c>
      <c r="BK30">
        <v>0.3962</v>
      </c>
      <c r="BL30">
        <v>0</v>
      </c>
      <c r="BM30">
        <v>0</v>
      </c>
      <c r="BN30">
        <v>0</v>
      </c>
      <c r="BO30">
        <v>0</v>
      </c>
      <c r="BP30">
        <v>0</v>
      </c>
      <c r="BQ30">
        <v>4.216E-4</v>
      </c>
      <c r="BR30">
        <v>0</v>
      </c>
      <c r="BS30">
        <v>0</v>
      </c>
      <c r="BT30">
        <v>0</v>
      </c>
      <c r="BU30">
        <v>0</v>
      </c>
      <c r="BV30">
        <v>0</v>
      </c>
      <c r="BW30">
        <v>0</v>
      </c>
      <c r="BX30">
        <v>9.7570000000000004E-2</v>
      </c>
      <c r="BY30">
        <v>0</v>
      </c>
      <c r="BZ30">
        <v>0</v>
      </c>
      <c r="CA30">
        <v>0</v>
      </c>
      <c r="CB30">
        <v>0</v>
      </c>
      <c r="CC30">
        <v>0</v>
      </c>
      <c r="CD30">
        <v>0</v>
      </c>
      <c r="CE30">
        <v>0</v>
      </c>
      <c r="CF30">
        <v>0</v>
      </c>
      <c r="CG30">
        <v>0</v>
      </c>
      <c r="CH30">
        <v>0</v>
      </c>
      <c r="CI30">
        <v>4.7689999999999998E-3</v>
      </c>
      <c r="CJ30">
        <v>0</v>
      </c>
      <c r="CK30">
        <v>1.017E-2</v>
      </c>
      <c r="CL30">
        <v>0</v>
      </c>
      <c r="CM30">
        <v>0</v>
      </c>
      <c r="CN30">
        <v>0</v>
      </c>
      <c r="CO30">
        <v>0</v>
      </c>
      <c r="CP30">
        <v>0</v>
      </c>
      <c r="CQ30">
        <v>1.6140000000000002E-2</v>
      </c>
      <c r="CR30">
        <v>0</v>
      </c>
      <c r="CS30">
        <v>6.0080000000000003E-3</v>
      </c>
      <c r="CT30">
        <v>0</v>
      </c>
      <c r="CU30">
        <v>8.7589999999999994E-3</v>
      </c>
      <c r="CV30">
        <v>3.3189999999999997E-2</v>
      </c>
      <c r="CW30">
        <v>1.8779999999999999</v>
      </c>
      <c r="CX30">
        <v>3.4919999999999999E-3</v>
      </c>
      <c r="CY30">
        <v>0</v>
      </c>
      <c r="CZ30">
        <v>5.2620000000000002E-3</v>
      </c>
      <c r="DA30">
        <v>0</v>
      </c>
      <c r="DB30">
        <v>0</v>
      </c>
      <c r="DC30">
        <v>1.402E-3</v>
      </c>
      <c r="DD30">
        <v>6.1850000000000004E-3</v>
      </c>
      <c r="DE30">
        <v>0</v>
      </c>
      <c r="DF30">
        <v>0</v>
      </c>
    </row>
    <row r="31" spans="1:110" x14ac:dyDescent="0.35">
      <c r="A31" t="s">
        <v>124</v>
      </c>
      <c r="B31" s="3">
        <v>43262</v>
      </c>
      <c r="C31">
        <v>2.5059999999999999E-2</v>
      </c>
      <c r="D31">
        <v>1.2959999999999999E-2</v>
      </c>
      <c r="E31">
        <v>0</v>
      </c>
      <c r="F31">
        <v>0</v>
      </c>
      <c r="G31">
        <v>2.4170000000000001E-2</v>
      </c>
      <c r="H31">
        <v>8.1049999999999994E-3</v>
      </c>
      <c r="I31">
        <v>0</v>
      </c>
      <c r="J31">
        <v>0</v>
      </c>
      <c r="K31">
        <v>0</v>
      </c>
      <c r="L31">
        <v>3.7330000000000002E-2</v>
      </c>
      <c r="M31">
        <v>0</v>
      </c>
      <c r="N31">
        <v>0</v>
      </c>
      <c r="O31">
        <v>0</v>
      </c>
      <c r="P31">
        <v>0</v>
      </c>
      <c r="Q31">
        <v>0</v>
      </c>
      <c r="R31">
        <v>0</v>
      </c>
      <c r="S31">
        <v>0</v>
      </c>
      <c r="T31">
        <v>0</v>
      </c>
      <c r="U31">
        <v>0</v>
      </c>
      <c r="V31">
        <v>0</v>
      </c>
      <c r="W31">
        <v>7.0850000000000002E-3</v>
      </c>
      <c r="X31">
        <v>0</v>
      </c>
      <c r="Y31">
        <v>4.7609999999999996E-3</v>
      </c>
      <c r="Z31">
        <v>0</v>
      </c>
      <c r="AA31">
        <v>0</v>
      </c>
      <c r="AB31">
        <v>0</v>
      </c>
      <c r="AC31">
        <v>0</v>
      </c>
      <c r="AD31">
        <v>0</v>
      </c>
      <c r="AE31">
        <v>0</v>
      </c>
      <c r="AF31">
        <v>0</v>
      </c>
      <c r="AG31">
        <v>4.351E-2</v>
      </c>
      <c r="AH31">
        <v>4.5440000000000003E-3</v>
      </c>
      <c r="AI31">
        <v>0</v>
      </c>
      <c r="AJ31">
        <v>0</v>
      </c>
      <c r="AK31">
        <v>0.39300000000000002</v>
      </c>
      <c r="AL31">
        <v>0</v>
      </c>
      <c r="AM31">
        <v>0</v>
      </c>
      <c r="AN31">
        <v>0</v>
      </c>
      <c r="AO31">
        <v>0</v>
      </c>
      <c r="AP31">
        <v>0</v>
      </c>
      <c r="AQ31">
        <v>0</v>
      </c>
      <c r="AR31">
        <v>0</v>
      </c>
      <c r="AS31">
        <v>0</v>
      </c>
      <c r="AT31">
        <v>4.0419999999999996E-3</v>
      </c>
      <c r="AU31">
        <v>0</v>
      </c>
      <c r="AV31">
        <v>4.6059999999999999E-3</v>
      </c>
      <c r="AW31">
        <v>0</v>
      </c>
      <c r="AX31">
        <v>0</v>
      </c>
      <c r="AY31">
        <v>0</v>
      </c>
      <c r="AZ31">
        <v>2.9860000000000001E-2</v>
      </c>
      <c r="BA31">
        <v>0</v>
      </c>
      <c r="BB31">
        <v>1.1720000000000001E-3</v>
      </c>
      <c r="BC31">
        <v>0</v>
      </c>
      <c r="BD31">
        <v>1.2149999999999999E-3</v>
      </c>
      <c r="BE31">
        <v>0</v>
      </c>
      <c r="BF31">
        <v>0</v>
      </c>
      <c r="BG31">
        <v>1.6130000000000001E-3</v>
      </c>
      <c r="BH31">
        <v>2.2930000000000001</v>
      </c>
      <c r="BI31">
        <v>0.1547</v>
      </c>
      <c r="BJ31">
        <v>0</v>
      </c>
      <c r="BK31">
        <v>9.2010000000000008E-3</v>
      </c>
      <c r="BL31">
        <v>1.3680000000000001E-3</v>
      </c>
      <c r="BM31">
        <v>0</v>
      </c>
      <c r="BN31">
        <v>0</v>
      </c>
      <c r="BO31">
        <v>0</v>
      </c>
      <c r="BP31">
        <v>0</v>
      </c>
      <c r="BQ31">
        <v>3.4309999999999999E-4</v>
      </c>
      <c r="BR31">
        <v>0</v>
      </c>
      <c r="BS31">
        <v>0</v>
      </c>
      <c r="BT31">
        <v>0</v>
      </c>
      <c r="BU31">
        <v>0</v>
      </c>
      <c r="BV31">
        <v>0</v>
      </c>
      <c r="BW31">
        <v>3.986E-3</v>
      </c>
      <c r="BX31">
        <v>3.8500000000000001E-3</v>
      </c>
      <c r="BY31">
        <v>4.6579999999999998E-3</v>
      </c>
      <c r="BZ31">
        <v>2.9880000000000002E-3</v>
      </c>
      <c r="CA31">
        <v>3.473E-3</v>
      </c>
      <c r="CB31">
        <v>0</v>
      </c>
      <c r="CC31">
        <v>0</v>
      </c>
      <c r="CD31">
        <v>2.6510000000000001E-3</v>
      </c>
      <c r="CE31">
        <v>0</v>
      </c>
      <c r="CF31">
        <v>3.1619999999999999E-3</v>
      </c>
      <c r="CG31">
        <v>1.0970000000000001E-2</v>
      </c>
      <c r="CH31">
        <v>2.1589999999999999E-3</v>
      </c>
      <c r="CI31">
        <v>1.8489999999999999E-3</v>
      </c>
      <c r="CJ31">
        <v>0</v>
      </c>
      <c r="CK31">
        <v>8.2939999999999993E-3</v>
      </c>
      <c r="CL31">
        <v>0</v>
      </c>
      <c r="CM31">
        <v>0</v>
      </c>
      <c r="CN31">
        <v>1.3749999999999999E-3</v>
      </c>
      <c r="CO31">
        <v>0</v>
      </c>
      <c r="CP31">
        <v>0</v>
      </c>
      <c r="CQ31">
        <v>0.99539999999999995</v>
      </c>
      <c r="CR31">
        <v>0</v>
      </c>
      <c r="CS31">
        <v>2.6400000000000002E-4</v>
      </c>
      <c r="CT31">
        <v>0</v>
      </c>
      <c r="CU31">
        <v>4.1689999999999998E-2</v>
      </c>
      <c r="CV31">
        <v>0.50080000000000002</v>
      </c>
      <c r="CW31">
        <v>4.2519999999999998</v>
      </c>
      <c r="CX31">
        <v>6.713E-4</v>
      </c>
      <c r="CY31">
        <v>6.4519999999999996E-4</v>
      </c>
      <c r="CZ31">
        <v>0</v>
      </c>
      <c r="DA31">
        <v>0</v>
      </c>
      <c r="DB31">
        <v>0</v>
      </c>
      <c r="DC31">
        <v>1.2160000000000001E-3</v>
      </c>
      <c r="DD31">
        <v>0</v>
      </c>
      <c r="DE31">
        <v>7.27E-4</v>
      </c>
      <c r="DF31">
        <v>0</v>
      </c>
    </row>
    <row r="32" spans="1:110" x14ac:dyDescent="0.35">
      <c r="A32" t="s">
        <v>125</v>
      </c>
      <c r="B32" s="3">
        <v>43264</v>
      </c>
      <c r="C32">
        <v>3.1939999999999998E-3</v>
      </c>
      <c r="D32">
        <v>1.355E-2</v>
      </c>
      <c r="E32">
        <v>0</v>
      </c>
      <c r="F32">
        <v>0</v>
      </c>
      <c r="G32">
        <v>1.7819999999999999E-2</v>
      </c>
      <c r="H32">
        <v>1.4590000000000001E-2</v>
      </c>
      <c r="I32">
        <v>0</v>
      </c>
      <c r="J32">
        <v>0</v>
      </c>
      <c r="K32">
        <v>0</v>
      </c>
      <c r="L32">
        <v>0.3553</v>
      </c>
      <c r="M32">
        <v>0</v>
      </c>
      <c r="N32">
        <v>0</v>
      </c>
      <c r="O32">
        <v>0</v>
      </c>
      <c r="P32">
        <v>0</v>
      </c>
      <c r="Q32">
        <v>0</v>
      </c>
      <c r="R32">
        <v>0</v>
      </c>
      <c r="S32">
        <v>0</v>
      </c>
      <c r="T32">
        <v>0</v>
      </c>
      <c r="U32">
        <v>0</v>
      </c>
      <c r="V32">
        <v>0</v>
      </c>
      <c r="W32">
        <v>1.234E-2</v>
      </c>
      <c r="X32">
        <v>0</v>
      </c>
      <c r="Y32">
        <v>0</v>
      </c>
      <c r="Z32">
        <v>0</v>
      </c>
      <c r="AA32">
        <v>0</v>
      </c>
      <c r="AB32">
        <v>0</v>
      </c>
      <c r="AC32">
        <v>0</v>
      </c>
      <c r="AD32">
        <v>0</v>
      </c>
      <c r="AE32">
        <v>0</v>
      </c>
      <c r="AF32">
        <v>0</v>
      </c>
      <c r="AG32">
        <v>0</v>
      </c>
      <c r="AH32">
        <v>0</v>
      </c>
      <c r="AI32">
        <v>0</v>
      </c>
      <c r="AJ32">
        <v>0</v>
      </c>
      <c r="AK32">
        <v>0.60009999999999997</v>
      </c>
      <c r="AL32">
        <v>0</v>
      </c>
      <c r="AM32">
        <v>0</v>
      </c>
      <c r="AN32">
        <v>0</v>
      </c>
      <c r="AO32">
        <v>0</v>
      </c>
      <c r="AP32">
        <v>3.2000000000000003E-4</v>
      </c>
      <c r="AQ32">
        <v>0</v>
      </c>
      <c r="AR32">
        <v>0</v>
      </c>
      <c r="AS32">
        <v>0</v>
      </c>
      <c r="AT32">
        <v>3.5370000000000002E-3</v>
      </c>
      <c r="AU32">
        <v>0</v>
      </c>
      <c r="AV32">
        <v>6.7980000000000002E-3</v>
      </c>
      <c r="AW32">
        <v>0</v>
      </c>
      <c r="AX32">
        <v>0</v>
      </c>
      <c r="AY32">
        <v>0</v>
      </c>
      <c r="AZ32">
        <v>0.255</v>
      </c>
      <c r="BA32">
        <v>0</v>
      </c>
      <c r="BB32">
        <v>2.3739999999999998E-3</v>
      </c>
      <c r="BC32">
        <v>0</v>
      </c>
      <c r="BD32">
        <v>2.1409999999999998E-2</v>
      </c>
      <c r="BE32">
        <v>0</v>
      </c>
      <c r="BF32">
        <v>4.5670000000000002E-2</v>
      </c>
      <c r="BG32">
        <v>0</v>
      </c>
      <c r="BH32">
        <v>2.2960000000000001E-2</v>
      </c>
      <c r="BI32">
        <v>3.8989999999999997E-2</v>
      </c>
      <c r="BJ32">
        <v>0</v>
      </c>
      <c r="BK32">
        <v>0</v>
      </c>
      <c r="BL32">
        <v>2.1159999999999998E-3</v>
      </c>
      <c r="BM32">
        <v>0</v>
      </c>
      <c r="BN32">
        <v>0</v>
      </c>
      <c r="BO32">
        <v>0</v>
      </c>
      <c r="BP32">
        <v>0</v>
      </c>
      <c r="BQ32">
        <v>0</v>
      </c>
      <c r="BR32">
        <v>0</v>
      </c>
      <c r="BS32">
        <v>0</v>
      </c>
      <c r="BT32">
        <v>0</v>
      </c>
      <c r="BU32">
        <v>0</v>
      </c>
      <c r="BV32">
        <v>0</v>
      </c>
      <c r="BW32">
        <v>0</v>
      </c>
      <c r="BX32">
        <v>1.2710000000000001E-2</v>
      </c>
      <c r="BY32">
        <v>0</v>
      </c>
      <c r="BZ32">
        <v>0</v>
      </c>
      <c r="CA32">
        <v>1.6750000000000001E-3</v>
      </c>
      <c r="CB32">
        <v>0</v>
      </c>
      <c r="CC32">
        <v>0</v>
      </c>
      <c r="CD32">
        <v>1.4970000000000001E-3</v>
      </c>
      <c r="CE32">
        <v>0</v>
      </c>
      <c r="CF32">
        <v>4.2209999999999999E-3</v>
      </c>
      <c r="CG32">
        <v>1.2840000000000001E-2</v>
      </c>
      <c r="CH32">
        <v>2.0669999999999998E-3</v>
      </c>
      <c r="CI32">
        <v>1.8749999999999999E-3</v>
      </c>
      <c r="CJ32">
        <v>0</v>
      </c>
      <c r="CK32">
        <v>8.0490000000000006E-3</v>
      </c>
      <c r="CL32">
        <v>0</v>
      </c>
      <c r="CM32">
        <v>0</v>
      </c>
      <c r="CN32">
        <v>0</v>
      </c>
      <c r="CO32">
        <v>0</v>
      </c>
      <c r="CP32">
        <v>0</v>
      </c>
      <c r="CQ32">
        <v>2.957E-3</v>
      </c>
      <c r="CR32">
        <v>0</v>
      </c>
      <c r="CS32">
        <v>8.3449999999999996E-4</v>
      </c>
      <c r="CT32">
        <v>0</v>
      </c>
      <c r="CU32">
        <v>6.9430000000000006E-2</v>
      </c>
      <c r="CV32">
        <v>1.2109999999999999E-2</v>
      </c>
      <c r="CW32">
        <v>10.050000000000001</v>
      </c>
      <c r="CX32">
        <v>2.5079999999999998E-3</v>
      </c>
      <c r="CY32">
        <v>2.725E-3</v>
      </c>
      <c r="CZ32">
        <v>0</v>
      </c>
      <c r="DA32">
        <v>0</v>
      </c>
      <c r="DB32">
        <v>4.3790000000000001E-3</v>
      </c>
      <c r="DC32">
        <v>1.7049999999999999E-2</v>
      </c>
      <c r="DD32">
        <v>0</v>
      </c>
      <c r="DE32">
        <v>0</v>
      </c>
      <c r="DF32">
        <v>0</v>
      </c>
    </row>
    <row r="33" spans="1:110" x14ac:dyDescent="0.35">
      <c r="A33" t="s">
        <v>156</v>
      </c>
      <c r="B33" s="3">
        <v>43606</v>
      </c>
      <c r="C33">
        <v>4.301E-2</v>
      </c>
      <c r="D33">
        <v>1.2319999999999999E-2</v>
      </c>
      <c r="E33">
        <v>6.11E-3</v>
      </c>
      <c r="F33">
        <v>0</v>
      </c>
      <c r="G33">
        <v>9.4109999999999999E-2</v>
      </c>
      <c r="H33">
        <v>7.6759999999999995E-2</v>
      </c>
      <c r="I33">
        <v>4.0540000000000003E-3</v>
      </c>
      <c r="J33">
        <v>0</v>
      </c>
      <c r="K33">
        <v>0</v>
      </c>
      <c r="L33">
        <v>9.7530000000000006E-2</v>
      </c>
      <c r="M33">
        <v>8.796E-3</v>
      </c>
      <c r="N33">
        <v>0</v>
      </c>
      <c r="O33">
        <v>0</v>
      </c>
      <c r="P33">
        <v>4.7670000000000004E-3</v>
      </c>
      <c r="Q33">
        <v>0</v>
      </c>
      <c r="R33">
        <v>0</v>
      </c>
      <c r="S33">
        <v>4.3530000000000001E-3</v>
      </c>
      <c r="T33">
        <v>0</v>
      </c>
      <c r="U33">
        <v>0</v>
      </c>
      <c r="V33">
        <v>0</v>
      </c>
      <c r="W33">
        <v>0</v>
      </c>
      <c r="X33">
        <v>4.1529999999999997E-2</v>
      </c>
      <c r="Y33">
        <v>4.3020000000000003E-2</v>
      </c>
      <c r="Z33">
        <v>0</v>
      </c>
      <c r="AA33">
        <v>0</v>
      </c>
      <c r="AB33">
        <v>4.3239999999999997E-3</v>
      </c>
      <c r="AC33">
        <v>0</v>
      </c>
      <c r="AD33">
        <v>0</v>
      </c>
      <c r="AE33">
        <v>0</v>
      </c>
      <c r="AF33">
        <v>8.4950000000000008E-3</v>
      </c>
      <c r="AG33">
        <v>0.13930000000000001</v>
      </c>
      <c r="AH33">
        <v>0</v>
      </c>
      <c r="AI33">
        <v>0</v>
      </c>
      <c r="AJ33">
        <v>2.5950000000000001E-2</v>
      </c>
      <c r="AK33">
        <v>6.8659999999999999E-2</v>
      </c>
      <c r="AL33">
        <v>2.8390000000000002E-4</v>
      </c>
      <c r="AM33">
        <v>1.8489999999999999E-3</v>
      </c>
      <c r="AN33">
        <v>4.1779999999999998E-2</v>
      </c>
      <c r="AO33">
        <v>0</v>
      </c>
      <c r="AP33">
        <v>1.6149999999999999E-3</v>
      </c>
      <c r="AQ33">
        <v>0</v>
      </c>
      <c r="AR33">
        <v>0</v>
      </c>
      <c r="AS33">
        <v>2.6069999999999999E-2</v>
      </c>
      <c r="AT33">
        <v>7.8899999999999994E-3</v>
      </c>
      <c r="AU33">
        <v>0</v>
      </c>
      <c r="AV33">
        <v>0</v>
      </c>
      <c r="AW33">
        <v>0</v>
      </c>
      <c r="AX33">
        <v>3.8539999999999998E-2</v>
      </c>
      <c r="AY33">
        <v>3.2660000000000002E-4</v>
      </c>
      <c r="AZ33">
        <v>1.49E-2</v>
      </c>
      <c r="BA33">
        <v>0</v>
      </c>
      <c r="BB33">
        <v>7.9109999999999996E-3</v>
      </c>
      <c r="BC33">
        <v>0</v>
      </c>
      <c r="BD33">
        <v>2.4469999999999999E-2</v>
      </c>
      <c r="BE33">
        <v>0</v>
      </c>
      <c r="BF33">
        <v>0</v>
      </c>
      <c r="BG33">
        <v>1.6240000000000001E-2</v>
      </c>
      <c r="BH33">
        <v>2.6089999999999999E-2</v>
      </c>
      <c r="BI33">
        <v>5.4919999999999997E-2</v>
      </c>
      <c r="BJ33">
        <v>0</v>
      </c>
      <c r="BK33">
        <v>0.1084</v>
      </c>
      <c r="BL33">
        <v>3.669E-3</v>
      </c>
      <c r="BM33">
        <v>0</v>
      </c>
      <c r="BN33">
        <v>0</v>
      </c>
      <c r="BO33">
        <v>0</v>
      </c>
      <c r="BP33">
        <v>0</v>
      </c>
      <c r="BQ33">
        <v>0</v>
      </c>
      <c r="BR33">
        <v>0</v>
      </c>
      <c r="BS33">
        <v>0</v>
      </c>
      <c r="BT33">
        <v>0</v>
      </c>
      <c r="BU33">
        <v>0</v>
      </c>
      <c r="BV33">
        <v>0</v>
      </c>
      <c r="BW33">
        <v>0</v>
      </c>
      <c r="BX33">
        <v>6.0280000000000004E-3</v>
      </c>
      <c r="BY33">
        <v>5.5069999999999997E-3</v>
      </c>
      <c r="BZ33">
        <v>2.9499999999999999E-3</v>
      </c>
      <c r="CA33">
        <v>6.3139999999999995E-4</v>
      </c>
      <c r="CB33">
        <v>0</v>
      </c>
      <c r="CC33">
        <v>0</v>
      </c>
      <c r="CD33">
        <v>1.6660000000000001E-2</v>
      </c>
      <c r="CE33">
        <v>0</v>
      </c>
      <c r="CF33">
        <v>5.9880000000000003E-3</v>
      </c>
      <c r="CG33">
        <v>9.3270000000000002E-3</v>
      </c>
      <c r="CH33">
        <v>7.4060000000000003E-3</v>
      </c>
      <c r="CI33">
        <v>1.7099999999999999E-3</v>
      </c>
      <c r="CJ33">
        <v>0</v>
      </c>
      <c r="CK33">
        <v>9.0919999999999994E-3</v>
      </c>
      <c r="CL33">
        <v>0</v>
      </c>
      <c r="CM33">
        <v>0</v>
      </c>
      <c r="CN33">
        <v>0</v>
      </c>
      <c r="CO33">
        <v>0</v>
      </c>
      <c r="CP33">
        <v>0</v>
      </c>
      <c r="CQ33">
        <v>1.042E-2</v>
      </c>
      <c r="CR33">
        <v>0</v>
      </c>
      <c r="CS33">
        <v>0</v>
      </c>
      <c r="CT33">
        <v>0</v>
      </c>
      <c r="CU33">
        <v>7.9030000000000003E-3</v>
      </c>
      <c r="CV33">
        <v>1.4710000000000001E-2</v>
      </c>
      <c r="CW33">
        <v>0.83560000000000001</v>
      </c>
      <c r="CX33">
        <v>0.10539999999999999</v>
      </c>
      <c r="CY33">
        <v>2.7650000000000001E-2</v>
      </c>
      <c r="CZ33">
        <v>0</v>
      </c>
      <c r="DA33">
        <v>0</v>
      </c>
      <c r="DB33">
        <v>0</v>
      </c>
      <c r="DC33">
        <v>7.77E-3</v>
      </c>
      <c r="DD33">
        <v>3.1030000000000001E-4</v>
      </c>
      <c r="DE33">
        <v>2.065E-3</v>
      </c>
      <c r="DF33">
        <v>0</v>
      </c>
    </row>
    <row r="34" spans="1:110" x14ac:dyDescent="0.35">
      <c r="A34" t="s">
        <v>126</v>
      </c>
      <c r="B34" s="3">
        <v>43264</v>
      </c>
      <c r="C34">
        <v>1.09E-3</v>
      </c>
      <c r="D34">
        <v>1.3390000000000001E-2</v>
      </c>
      <c r="E34">
        <v>0</v>
      </c>
      <c r="F34">
        <v>0</v>
      </c>
      <c r="G34">
        <v>1.558E-2</v>
      </c>
      <c r="H34">
        <v>5.3730000000000002E-3</v>
      </c>
      <c r="I34">
        <v>0</v>
      </c>
      <c r="J34">
        <v>0</v>
      </c>
      <c r="K34">
        <v>0</v>
      </c>
      <c r="L34">
        <v>0.29299999999999998</v>
      </c>
      <c r="M34">
        <v>0</v>
      </c>
      <c r="N34">
        <v>4.0029999999999996E-3</v>
      </c>
      <c r="O34">
        <v>1.5449999999999999E-3</v>
      </c>
      <c r="P34">
        <v>0</v>
      </c>
      <c r="Q34">
        <v>0</v>
      </c>
      <c r="R34">
        <v>0</v>
      </c>
      <c r="S34">
        <v>0</v>
      </c>
      <c r="T34">
        <v>0</v>
      </c>
      <c r="U34">
        <v>0</v>
      </c>
      <c r="V34">
        <v>0</v>
      </c>
      <c r="W34">
        <v>2.5920000000000001</v>
      </c>
      <c r="X34">
        <v>0</v>
      </c>
      <c r="Y34">
        <v>0</v>
      </c>
      <c r="Z34">
        <v>0</v>
      </c>
      <c r="AA34">
        <v>0</v>
      </c>
      <c r="AB34">
        <v>0</v>
      </c>
      <c r="AC34">
        <v>0</v>
      </c>
      <c r="AD34">
        <v>0</v>
      </c>
      <c r="AE34">
        <v>0</v>
      </c>
      <c r="AF34">
        <v>0</v>
      </c>
      <c r="AG34">
        <v>0</v>
      </c>
      <c r="AH34">
        <v>0</v>
      </c>
      <c r="AI34">
        <v>0</v>
      </c>
      <c r="AJ34">
        <v>0</v>
      </c>
      <c r="AK34">
        <v>0.56759999999999999</v>
      </c>
      <c r="AL34">
        <v>0</v>
      </c>
      <c r="AM34">
        <v>0</v>
      </c>
      <c r="AN34">
        <v>0</v>
      </c>
      <c r="AO34">
        <v>0</v>
      </c>
      <c r="AP34">
        <v>0</v>
      </c>
      <c r="AQ34">
        <v>0</v>
      </c>
      <c r="AR34">
        <v>0</v>
      </c>
      <c r="AS34">
        <v>0</v>
      </c>
      <c r="AT34">
        <v>2.4599999999999999E-3</v>
      </c>
      <c r="AU34">
        <v>0</v>
      </c>
      <c r="AV34">
        <v>3.4259999999999998E-3</v>
      </c>
      <c r="AW34">
        <v>0</v>
      </c>
      <c r="AX34">
        <v>7.5290000000000001E-3</v>
      </c>
      <c r="AY34">
        <v>0</v>
      </c>
      <c r="AZ34">
        <v>0.107</v>
      </c>
      <c r="BA34">
        <v>0</v>
      </c>
      <c r="BB34">
        <v>7.3110000000000004E-4</v>
      </c>
      <c r="BC34">
        <v>0</v>
      </c>
      <c r="BD34">
        <v>9.4739999999999998E-3</v>
      </c>
      <c r="BE34">
        <v>0</v>
      </c>
      <c r="BF34">
        <v>0</v>
      </c>
      <c r="BG34">
        <v>0</v>
      </c>
      <c r="BH34">
        <v>1.7229999999999999E-2</v>
      </c>
      <c r="BI34">
        <v>0</v>
      </c>
      <c r="BJ34">
        <v>0</v>
      </c>
      <c r="BK34">
        <v>0</v>
      </c>
      <c r="BL34">
        <v>1.4599999999999999E-3</v>
      </c>
      <c r="BM34">
        <v>0</v>
      </c>
      <c r="BN34">
        <v>0</v>
      </c>
      <c r="BO34">
        <v>0</v>
      </c>
      <c r="BP34">
        <v>0</v>
      </c>
      <c r="BQ34">
        <v>0</v>
      </c>
      <c r="BR34">
        <v>0</v>
      </c>
      <c r="BS34">
        <v>0</v>
      </c>
      <c r="BT34">
        <v>0</v>
      </c>
      <c r="BU34">
        <v>0</v>
      </c>
      <c r="BV34">
        <v>0</v>
      </c>
      <c r="BW34">
        <v>0</v>
      </c>
      <c r="BX34">
        <v>7.0919999999999997E-2</v>
      </c>
      <c r="BY34">
        <v>0</v>
      </c>
      <c r="BZ34">
        <v>0</v>
      </c>
      <c r="CA34">
        <v>2.3509999999999998E-3</v>
      </c>
      <c r="CB34">
        <v>0</v>
      </c>
      <c r="CC34">
        <v>0</v>
      </c>
      <c r="CD34">
        <v>1.544E-3</v>
      </c>
      <c r="CE34">
        <v>0</v>
      </c>
      <c r="CF34">
        <v>3.4169999999999999E-3</v>
      </c>
      <c r="CG34">
        <v>9.5689999999999994E-3</v>
      </c>
      <c r="CH34">
        <v>2.1410000000000001E-3</v>
      </c>
      <c r="CI34">
        <v>2.114E-3</v>
      </c>
      <c r="CJ34">
        <v>0</v>
      </c>
      <c r="CK34">
        <v>5.3660000000000001E-3</v>
      </c>
      <c r="CL34">
        <v>0</v>
      </c>
      <c r="CM34">
        <v>0</v>
      </c>
      <c r="CN34">
        <v>0</v>
      </c>
      <c r="CO34">
        <v>0</v>
      </c>
      <c r="CP34">
        <v>0</v>
      </c>
      <c r="CQ34">
        <v>2.2490000000000001E-3</v>
      </c>
      <c r="CR34">
        <v>0</v>
      </c>
      <c r="CS34">
        <v>4.2640000000000001E-4</v>
      </c>
      <c r="CT34">
        <v>0</v>
      </c>
      <c r="CU34">
        <v>0.30680000000000002</v>
      </c>
      <c r="CV34">
        <v>8.2310000000000005E-3</v>
      </c>
      <c r="CW34">
        <v>2.3969999999999998</v>
      </c>
      <c r="CX34">
        <v>6.5250000000000004E-3</v>
      </c>
      <c r="CY34">
        <v>5.0879999999999996E-3</v>
      </c>
      <c r="CZ34">
        <v>0</v>
      </c>
      <c r="DA34">
        <v>0</v>
      </c>
      <c r="DB34">
        <v>0</v>
      </c>
      <c r="DC34">
        <v>4.0940000000000004E-3</v>
      </c>
      <c r="DD34">
        <v>0</v>
      </c>
      <c r="DE34">
        <v>0</v>
      </c>
      <c r="DF34">
        <v>0</v>
      </c>
    </row>
    <row r="35" spans="1:110" x14ac:dyDescent="0.35">
      <c r="A35" t="s">
        <v>127</v>
      </c>
      <c r="B35" s="3">
        <v>43234</v>
      </c>
      <c r="C35">
        <v>5.2209999999999999E-3</v>
      </c>
      <c r="D35">
        <v>1.1919999999999999E-3</v>
      </c>
      <c r="E35">
        <v>0</v>
      </c>
      <c r="F35">
        <v>0</v>
      </c>
      <c r="G35">
        <v>2.4559999999999998E-3</v>
      </c>
      <c r="H35">
        <v>3.3440000000000002E-3</v>
      </c>
      <c r="I35">
        <v>0</v>
      </c>
      <c r="J35">
        <v>0</v>
      </c>
      <c r="K35">
        <v>0</v>
      </c>
      <c r="L35">
        <v>6.7519999999999997E-2</v>
      </c>
      <c r="M35">
        <v>0</v>
      </c>
      <c r="N35">
        <v>8.26E-3</v>
      </c>
      <c r="O35">
        <v>7.7860000000000004E-3</v>
      </c>
      <c r="P35">
        <v>0</v>
      </c>
      <c r="Q35">
        <v>0</v>
      </c>
      <c r="R35">
        <v>0</v>
      </c>
      <c r="S35">
        <v>0</v>
      </c>
      <c r="T35">
        <v>0</v>
      </c>
      <c r="U35">
        <v>0</v>
      </c>
      <c r="V35">
        <v>0</v>
      </c>
      <c r="W35">
        <v>0</v>
      </c>
      <c r="X35">
        <v>0</v>
      </c>
      <c r="Y35">
        <v>3.6519999999999997E-2</v>
      </c>
      <c r="Z35">
        <v>0</v>
      </c>
      <c r="AA35">
        <v>0</v>
      </c>
      <c r="AB35">
        <v>7.0100000000000002E-4</v>
      </c>
      <c r="AC35">
        <v>0</v>
      </c>
      <c r="AD35">
        <v>0</v>
      </c>
      <c r="AE35">
        <v>0</v>
      </c>
      <c r="AF35">
        <v>0</v>
      </c>
      <c r="AG35">
        <v>9.0490000000000001E-2</v>
      </c>
      <c r="AH35">
        <v>0</v>
      </c>
      <c r="AI35">
        <v>0</v>
      </c>
      <c r="AJ35">
        <v>3.4619999999999998E-3</v>
      </c>
      <c r="AK35">
        <v>4.0099999999999997E-2</v>
      </c>
      <c r="AL35">
        <v>0</v>
      </c>
      <c r="AM35">
        <v>0</v>
      </c>
      <c r="AN35">
        <v>1.371E-2</v>
      </c>
      <c r="AO35">
        <v>0</v>
      </c>
      <c r="AP35">
        <v>6.1999999999999998E-3</v>
      </c>
      <c r="AQ35">
        <v>0</v>
      </c>
      <c r="AR35">
        <v>0</v>
      </c>
      <c r="AS35">
        <v>0</v>
      </c>
      <c r="AT35">
        <v>4.0949999999999997E-3</v>
      </c>
      <c r="AU35">
        <v>0</v>
      </c>
      <c r="AV35">
        <v>0</v>
      </c>
      <c r="AW35">
        <v>0</v>
      </c>
      <c r="AX35">
        <v>5.0399999999999999E-5</v>
      </c>
      <c r="AY35">
        <v>0</v>
      </c>
      <c r="AZ35">
        <v>3.4229999999999998E-3</v>
      </c>
      <c r="BA35">
        <v>0</v>
      </c>
      <c r="BB35">
        <v>5.4409999999999997E-3</v>
      </c>
      <c r="BC35">
        <v>0</v>
      </c>
      <c r="BD35">
        <v>9.1500000000000005E-6</v>
      </c>
      <c r="BE35">
        <v>0</v>
      </c>
      <c r="BF35">
        <v>0</v>
      </c>
      <c r="BG35">
        <v>1.168E-3</v>
      </c>
      <c r="BH35">
        <v>0.1754</v>
      </c>
      <c r="BI35">
        <v>5.7160000000000002E-2</v>
      </c>
      <c r="BJ35">
        <v>0</v>
      </c>
      <c r="BK35">
        <v>0.10199999999999999</v>
      </c>
      <c r="BL35">
        <v>0</v>
      </c>
      <c r="BM35">
        <v>0</v>
      </c>
      <c r="BN35">
        <v>0</v>
      </c>
      <c r="BO35">
        <v>0</v>
      </c>
      <c r="BP35">
        <v>0</v>
      </c>
      <c r="BQ35">
        <v>1.145E-4</v>
      </c>
      <c r="BR35">
        <v>0</v>
      </c>
      <c r="BS35">
        <v>0</v>
      </c>
      <c r="BT35">
        <v>0</v>
      </c>
      <c r="BU35">
        <v>0</v>
      </c>
      <c r="BV35">
        <v>0</v>
      </c>
      <c r="BW35">
        <v>0</v>
      </c>
      <c r="BX35">
        <v>9.9489999999999995E-3</v>
      </c>
      <c r="BY35">
        <v>0</v>
      </c>
      <c r="BZ35">
        <v>0</v>
      </c>
      <c r="CA35">
        <v>3.4439999999999998E-2</v>
      </c>
      <c r="CB35">
        <v>0</v>
      </c>
      <c r="CC35">
        <v>5.1489999999999999E-3</v>
      </c>
      <c r="CD35">
        <v>0</v>
      </c>
      <c r="CE35">
        <v>0</v>
      </c>
      <c r="CF35">
        <v>0</v>
      </c>
      <c r="CG35">
        <v>0</v>
      </c>
      <c r="CH35">
        <v>0</v>
      </c>
      <c r="CI35">
        <v>2.862E-3</v>
      </c>
      <c r="CJ35">
        <v>0</v>
      </c>
      <c r="CK35">
        <v>1.081E-2</v>
      </c>
      <c r="CL35">
        <v>0</v>
      </c>
      <c r="CM35">
        <v>0</v>
      </c>
      <c r="CN35">
        <v>9.2040000000000004E-3</v>
      </c>
      <c r="CO35">
        <v>0</v>
      </c>
      <c r="CP35">
        <v>0</v>
      </c>
      <c r="CQ35">
        <v>0.1978</v>
      </c>
      <c r="CR35">
        <v>0</v>
      </c>
      <c r="CS35">
        <v>4.9779999999999998E-3</v>
      </c>
      <c r="CT35">
        <v>0</v>
      </c>
      <c r="CU35">
        <v>3.8859999999999999E-2</v>
      </c>
      <c r="CV35">
        <v>0.15740000000000001</v>
      </c>
      <c r="CW35">
        <v>2.964</v>
      </c>
      <c r="CX35">
        <v>1.362E-2</v>
      </c>
      <c r="CY35">
        <v>7.5979999999999997E-3</v>
      </c>
      <c r="CZ35">
        <v>0</v>
      </c>
      <c r="DA35">
        <v>0</v>
      </c>
      <c r="DB35">
        <v>0</v>
      </c>
      <c r="DC35">
        <v>1.9659999999999999E-3</v>
      </c>
      <c r="DD35">
        <v>5.4580000000000002E-3</v>
      </c>
      <c r="DE35">
        <v>0</v>
      </c>
      <c r="DF35">
        <v>0</v>
      </c>
    </row>
    <row r="36" spans="1:110" x14ac:dyDescent="0.35">
      <c r="A36" t="s">
        <v>128</v>
      </c>
      <c r="B36" s="3">
        <v>43261</v>
      </c>
      <c r="C36">
        <v>5.0099999999999997E-3</v>
      </c>
      <c r="D36">
        <v>1.9109999999999999E-2</v>
      </c>
      <c r="E36">
        <v>0</v>
      </c>
      <c r="F36">
        <v>0</v>
      </c>
      <c r="G36">
        <v>1.8120000000000001E-2</v>
      </c>
      <c r="H36">
        <v>1.7149999999999999E-2</v>
      </c>
      <c r="I36">
        <v>0</v>
      </c>
      <c r="J36">
        <v>0</v>
      </c>
      <c r="K36">
        <v>0</v>
      </c>
      <c r="L36">
        <v>0.36859999999999998</v>
      </c>
      <c r="M36">
        <v>0</v>
      </c>
      <c r="N36">
        <v>6.9470000000000001E-3</v>
      </c>
      <c r="O36">
        <v>0</v>
      </c>
      <c r="P36">
        <v>0</v>
      </c>
      <c r="Q36">
        <v>0</v>
      </c>
      <c r="R36">
        <v>0</v>
      </c>
      <c r="S36">
        <v>0</v>
      </c>
      <c r="T36">
        <v>0</v>
      </c>
      <c r="U36">
        <v>0</v>
      </c>
      <c r="V36">
        <v>0</v>
      </c>
      <c r="W36">
        <v>1.3079999999999999E-3</v>
      </c>
      <c r="X36">
        <v>0</v>
      </c>
      <c r="Y36">
        <v>0</v>
      </c>
      <c r="Z36">
        <v>0</v>
      </c>
      <c r="AA36">
        <v>0</v>
      </c>
      <c r="AB36">
        <v>0</v>
      </c>
      <c r="AC36">
        <v>0</v>
      </c>
      <c r="AD36">
        <v>0</v>
      </c>
      <c r="AE36">
        <v>0</v>
      </c>
      <c r="AF36">
        <v>0</v>
      </c>
      <c r="AG36">
        <v>0</v>
      </c>
      <c r="AH36">
        <v>0</v>
      </c>
      <c r="AI36">
        <v>0</v>
      </c>
      <c r="AJ36">
        <v>0</v>
      </c>
      <c r="AK36">
        <v>0.2364</v>
      </c>
      <c r="AL36">
        <v>0</v>
      </c>
      <c r="AM36">
        <v>0</v>
      </c>
      <c r="AN36">
        <v>0</v>
      </c>
      <c r="AO36">
        <v>0</v>
      </c>
      <c r="AP36">
        <v>0</v>
      </c>
      <c r="AQ36">
        <v>0</v>
      </c>
      <c r="AR36">
        <v>0</v>
      </c>
      <c r="AS36">
        <v>0</v>
      </c>
      <c r="AT36">
        <v>1.8730000000000001E-3</v>
      </c>
      <c r="AU36">
        <v>0</v>
      </c>
      <c r="AV36">
        <v>6.7510000000000001E-3</v>
      </c>
      <c r="AW36">
        <v>0</v>
      </c>
      <c r="AX36">
        <v>2.032E-3</v>
      </c>
      <c r="AY36">
        <v>0</v>
      </c>
      <c r="AZ36">
        <v>1.874E-3</v>
      </c>
      <c r="BA36">
        <v>0</v>
      </c>
      <c r="BB36">
        <v>2.1050000000000001E-3</v>
      </c>
      <c r="BC36">
        <v>0</v>
      </c>
      <c r="BD36">
        <v>1.1610000000000001E-2</v>
      </c>
      <c r="BE36">
        <v>0</v>
      </c>
      <c r="BF36">
        <v>3.0130000000000001E-2</v>
      </c>
      <c r="BG36">
        <v>0</v>
      </c>
      <c r="BH36">
        <v>0.50529999999999997</v>
      </c>
      <c r="BI36">
        <v>0.1053</v>
      </c>
      <c r="BJ36">
        <v>0</v>
      </c>
      <c r="BK36">
        <v>0</v>
      </c>
      <c r="BL36">
        <v>1.699E-3</v>
      </c>
      <c r="BM36">
        <v>0</v>
      </c>
      <c r="BN36">
        <v>0</v>
      </c>
      <c r="BO36">
        <v>0</v>
      </c>
      <c r="BP36">
        <v>0</v>
      </c>
      <c r="BQ36">
        <v>3.4749999999999999E-4</v>
      </c>
      <c r="BR36">
        <v>0</v>
      </c>
      <c r="BS36">
        <v>0</v>
      </c>
      <c r="BT36">
        <v>0</v>
      </c>
      <c r="BU36">
        <v>0</v>
      </c>
      <c r="BV36">
        <v>0</v>
      </c>
      <c r="BW36">
        <v>0</v>
      </c>
      <c r="BX36">
        <v>4.0369999999999998E-3</v>
      </c>
      <c r="BY36">
        <v>0</v>
      </c>
      <c r="BZ36">
        <v>1.8389999999999999E-3</v>
      </c>
      <c r="CA36">
        <v>2.2269999999999998E-3</v>
      </c>
      <c r="CB36">
        <v>0</v>
      </c>
      <c r="CC36">
        <v>0</v>
      </c>
      <c r="CD36">
        <v>4.5490000000000001E-3</v>
      </c>
      <c r="CE36">
        <v>0</v>
      </c>
      <c r="CF36">
        <v>3.4060000000000002E-3</v>
      </c>
      <c r="CG36">
        <v>1.056E-2</v>
      </c>
      <c r="CH36">
        <v>1.9070000000000001E-3</v>
      </c>
      <c r="CI36">
        <v>1.9599999999999999E-3</v>
      </c>
      <c r="CJ36">
        <v>0</v>
      </c>
      <c r="CK36">
        <v>5.8380000000000003E-3</v>
      </c>
      <c r="CL36">
        <v>0</v>
      </c>
      <c r="CM36">
        <v>0</v>
      </c>
      <c r="CN36">
        <v>0</v>
      </c>
      <c r="CO36">
        <v>0</v>
      </c>
      <c r="CP36">
        <v>0</v>
      </c>
      <c r="CQ36">
        <v>1.125E-2</v>
      </c>
      <c r="CR36">
        <v>0</v>
      </c>
      <c r="CS36">
        <v>0</v>
      </c>
      <c r="CT36">
        <v>0</v>
      </c>
      <c r="CU36">
        <v>6.8940000000000001E-2</v>
      </c>
      <c r="CV36">
        <v>1.387E-2</v>
      </c>
      <c r="CW36">
        <v>5.024</v>
      </c>
      <c r="CX36">
        <v>7.208E-3</v>
      </c>
      <c r="CY36">
        <v>8.7270000000000004E-3</v>
      </c>
      <c r="CZ36">
        <v>0</v>
      </c>
      <c r="DA36">
        <v>0</v>
      </c>
      <c r="DB36">
        <v>0</v>
      </c>
      <c r="DC36">
        <v>4.6350000000000002E-3</v>
      </c>
      <c r="DD36">
        <v>0</v>
      </c>
      <c r="DE36">
        <v>0</v>
      </c>
      <c r="DF36">
        <v>0</v>
      </c>
    </row>
    <row r="37" spans="1:110" x14ac:dyDescent="0.35">
      <c r="A37" t="s">
        <v>129</v>
      </c>
      <c r="B37" s="3">
        <v>43261</v>
      </c>
      <c r="C37">
        <v>1.108E-3</v>
      </c>
      <c r="D37">
        <v>0</v>
      </c>
      <c r="E37">
        <v>0</v>
      </c>
      <c r="F37">
        <v>0</v>
      </c>
      <c r="G37">
        <v>1.4670000000000001E-2</v>
      </c>
      <c r="H37">
        <v>0</v>
      </c>
      <c r="I37">
        <v>0</v>
      </c>
      <c r="J37">
        <v>0</v>
      </c>
      <c r="K37">
        <v>0</v>
      </c>
      <c r="L37">
        <v>0</v>
      </c>
      <c r="M37">
        <v>0</v>
      </c>
      <c r="N37">
        <v>0</v>
      </c>
      <c r="O37">
        <v>0</v>
      </c>
      <c r="P37">
        <v>0</v>
      </c>
      <c r="Q37">
        <v>0</v>
      </c>
      <c r="R37">
        <v>0</v>
      </c>
      <c r="S37">
        <v>0</v>
      </c>
      <c r="T37">
        <v>0</v>
      </c>
      <c r="U37">
        <v>0</v>
      </c>
      <c r="V37">
        <v>0</v>
      </c>
      <c r="W37">
        <v>8.1899999999999996E-4</v>
      </c>
      <c r="X37">
        <v>0</v>
      </c>
      <c r="Y37">
        <v>6.357E-4</v>
      </c>
      <c r="Z37">
        <v>0</v>
      </c>
      <c r="AA37">
        <v>0</v>
      </c>
      <c r="AB37">
        <v>0</v>
      </c>
      <c r="AC37">
        <v>0</v>
      </c>
      <c r="AD37">
        <v>0</v>
      </c>
      <c r="AE37">
        <v>0</v>
      </c>
      <c r="AF37">
        <v>0</v>
      </c>
      <c r="AG37">
        <v>0</v>
      </c>
      <c r="AH37">
        <v>1.206E-3</v>
      </c>
      <c r="AI37">
        <v>3.031E-2</v>
      </c>
      <c r="AJ37">
        <v>0</v>
      </c>
      <c r="AK37">
        <v>1.41E-2</v>
      </c>
      <c r="AL37">
        <v>0</v>
      </c>
      <c r="AM37">
        <v>0</v>
      </c>
      <c r="AN37">
        <v>0</v>
      </c>
      <c r="AO37">
        <v>0</v>
      </c>
      <c r="AP37">
        <v>0</v>
      </c>
      <c r="AQ37">
        <v>0</v>
      </c>
      <c r="AR37">
        <v>0</v>
      </c>
      <c r="AS37">
        <v>0</v>
      </c>
      <c r="AT37">
        <v>2.7029999999999998E-2</v>
      </c>
      <c r="AU37">
        <v>2.7789999999999999E-2</v>
      </c>
      <c r="AV37">
        <v>3.5249999999999997E-2</v>
      </c>
      <c r="AW37">
        <v>0</v>
      </c>
      <c r="AX37">
        <v>0</v>
      </c>
      <c r="AY37">
        <v>0</v>
      </c>
      <c r="AZ37">
        <v>1.089E-2</v>
      </c>
      <c r="BA37">
        <v>0</v>
      </c>
      <c r="BB37">
        <v>2.6319999999999998E-3</v>
      </c>
      <c r="BC37">
        <v>0</v>
      </c>
      <c r="BD37">
        <v>0</v>
      </c>
      <c r="BE37">
        <v>0</v>
      </c>
      <c r="BF37">
        <v>1.2719999999999999E-3</v>
      </c>
      <c r="BG37">
        <v>0</v>
      </c>
      <c r="BH37">
        <v>0</v>
      </c>
      <c r="BI37">
        <v>0</v>
      </c>
      <c r="BJ37">
        <v>0</v>
      </c>
      <c r="BK37">
        <v>0</v>
      </c>
      <c r="BL37">
        <v>1.291E-3</v>
      </c>
      <c r="BM37">
        <v>1.475E-3</v>
      </c>
      <c r="BN37">
        <v>0</v>
      </c>
      <c r="BO37">
        <v>0</v>
      </c>
      <c r="BP37">
        <v>0</v>
      </c>
      <c r="BQ37">
        <v>2.5369999999999999E-4</v>
      </c>
      <c r="BR37">
        <v>0</v>
      </c>
      <c r="BS37">
        <v>0</v>
      </c>
      <c r="BT37">
        <v>0</v>
      </c>
      <c r="BU37">
        <v>0</v>
      </c>
      <c r="BV37">
        <v>0</v>
      </c>
      <c r="BW37">
        <v>0</v>
      </c>
      <c r="BX37">
        <v>2.369E-3</v>
      </c>
      <c r="BY37">
        <v>0</v>
      </c>
      <c r="BZ37">
        <v>0</v>
      </c>
      <c r="CA37">
        <v>1.737E-3</v>
      </c>
      <c r="CB37">
        <v>0</v>
      </c>
      <c r="CC37">
        <v>0</v>
      </c>
      <c r="CD37">
        <v>1.694E-3</v>
      </c>
      <c r="CE37">
        <v>0</v>
      </c>
      <c r="CF37">
        <v>2.833E-3</v>
      </c>
      <c r="CG37">
        <v>7.6530000000000001E-3</v>
      </c>
      <c r="CH37">
        <v>1.7589999999999999E-3</v>
      </c>
      <c r="CI37">
        <v>1.7899999999999999E-3</v>
      </c>
      <c r="CJ37">
        <v>0</v>
      </c>
      <c r="CK37">
        <v>4.1949999999999999E-3</v>
      </c>
      <c r="CL37">
        <v>0</v>
      </c>
      <c r="CM37">
        <v>0</v>
      </c>
      <c r="CN37">
        <v>9.8729999999999998E-4</v>
      </c>
      <c r="CO37">
        <v>0</v>
      </c>
      <c r="CP37">
        <v>0</v>
      </c>
      <c r="CQ37">
        <v>1.9470000000000001E-2</v>
      </c>
      <c r="CR37">
        <v>0</v>
      </c>
      <c r="CS37">
        <v>1.7980000000000001E-4</v>
      </c>
      <c r="CT37">
        <v>0</v>
      </c>
      <c r="CU37">
        <v>2.575E-3</v>
      </c>
      <c r="CV37">
        <v>0.13919999999999999</v>
      </c>
      <c r="CW37">
        <v>0.78149999999999997</v>
      </c>
      <c r="CX37">
        <v>2.2949999999999999E-4</v>
      </c>
      <c r="CY37">
        <v>1.196E-3</v>
      </c>
      <c r="CZ37">
        <v>0</v>
      </c>
      <c r="DA37">
        <v>9.7090000000000006E-3</v>
      </c>
      <c r="DB37">
        <v>0</v>
      </c>
      <c r="DC37">
        <v>1.039E-3</v>
      </c>
      <c r="DD37">
        <v>0</v>
      </c>
      <c r="DE37">
        <v>0</v>
      </c>
      <c r="DF37">
        <v>0</v>
      </c>
    </row>
    <row r="38" spans="1:110" x14ac:dyDescent="0.35">
      <c r="A38" t="s">
        <v>130</v>
      </c>
      <c r="B38" s="3">
        <v>43606</v>
      </c>
      <c r="C38">
        <v>1.8259999999999998E-2</v>
      </c>
      <c r="D38">
        <v>2.7399999999999999E-4</v>
      </c>
      <c r="E38">
        <v>7.2370000000000004E-3</v>
      </c>
      <c r="F38">
        <v>0</v>
      </c>
      <c r="G38">
        <v>1.8950000000000002E-2</v>
      </c>
      <c r="H38">
        <v>1.129E-2</v>
      </c>
      <c r="I38">
        <v>1.1820000000000001E-3</v>
      </c>
      <c r="J38">
        <v>0</v>
      </c>
      <c r="K38">
        <v>6.8490000000000001E-4</v>
      </c>
      <c r="L38">
        <v>4.9489999999999999E-2</v>
      </c>
      <c r="M38">
        <v>3.1520000000000002E-4</v>
      </c>
      <c r="N38">
        <v>0</v>
      </c>
      <c r="O38">
        <v>0</v>
      </c>
      <c r="P38">
        <v>7.3729999999999998E-4</v>
      </c>
      <c r="Q38">
        <v>3.679E-3</v>
      </c>
      <c r="R38">
        <v>5.0970000000000001E-2</v>
      </c>
      <c r="S38">
        <v>1.319E-2</v>
      </c>
      <c r="T38">
        <v>0</v>
      </c>
      <c r="U38">
        <v>0</v>
      </c>
      <c r="V38">
        <v>1.98E-3</v>
      </c>
      <c r="W38">
        <v>0</v>
      </c>
      <c r="X38">
        <v>0</v>
      </c>
      <c r="Y38">
        <v>0.11799999999999999</v>
      </c>
      <c r="Z38">
        <v>0</v>
      </c>
      <c r="AA38">
        <v>0</v>
      </c>
      <c r="AB38">
        <v>0</v>
      </c>
      <c r="AC38">
        <v>0</v>
      </c>
      <c r="AD38">
        <v>9.123E-4</v>
      </c>
      <c r="AE38">
        <v>6.318E-2</v>
      </c>
      <c r="AF38">
        <v>0.93269999999999997</v>
      </c>
      <c r="AG38">
        <v>6.3229999999999996E-3</v>
      </c>
      <c r="AH38">
        <v>0</v>
      </c>
      <c r="AI38">
        <v>0</v>
      </c>
      <c r="AJ38">
        <v>0</v>
      </c>
      <c r="AK38">
        <v>0</v>
      </c>
      <c r="AL38">
        <v>3.8289999999999998E-2</v>
      </c>
      <c r="AM38">
        <v>7.0229999999999997E-3</v>
      </c>
      <c r="AN38">
        <v>0.1179</v>
      </c>
      <c r="AO38">
        <v>0</v>
      </c>
      <c r="AP38">
        <v>0</v>
      </c>
      <c r="AQ38">
        <v>3.61E-2</v>
      </c>
      <c r="AR38">
        <v>0</v>
      </c>
      <c r="AS38">
        <v>0</v>
      </c>
      <c r="AT38">
        <v>0.11600000000000001</v>
      </c>
      <c r="AU38">
        <v>6.8779999999999994E-2</v>
      </c>
      <c r="AV38">
        <v>0</v>
      </c>
      <c r="AW38">
        <v>0</v>
      </c>
      <c r="AX38">
        <v>0.1237</v>
      </c>
      <c r="AY38">
        <v>8.4460000000000004E-4</v>
      </c>
      <c r="AZ38">
        <v>1.312E-2</v>
      </c>
      <c r="BA38">
        <v>0</v>
      </c>
      <c r="BB38">
        <v>0</v>
      </c>
      <c r="BC38">
        <v>0</v>
      </c>
      <c r="BD38">
        <v>5.8710000000000001E-4</v>
      </c>
      <c r="BE38">
        <v>0</v>
      </c>
      <c r="BF38">
        <v>0</v>
      </c>
      <c r="BG38">
        <v>0</v>
      </c>
      <c r="BH38">
        <v>2.6669999999999999E-2</v>
      </c>
      <c r="BI38">
        <v>2.6410000000000001E-3</v>
      </c>
      <c r="BJ38">
        <v>0</v>
      </c>
      <c r="BK38">
        <v>0.3669</v>
      </c>
      <c r="BL38">
        <v>2.0070000000000001E-2</v>
      </c>
      <c r="BM38">
        <v>2.4269999999999999E-3</v>
      </c>
      <c r="BN38">
        <v>0.2132</v>
      </c>
      <c r="BO38">
        <v>0</v>
      </c>
      <c r="BP38">
        <v>1.032</v>
      </c>
      <c r="BQ38">
        <v>0</v>
      </c>
      <c r="BR38">
        <v>0</v>
      </c>
      <c r="BS38">
        <v>7.0629999999999998E-2</v>
      </c>
      <c r="BT38">
        <v>0.3372</v>
      </c>
      <c r="BU38">
        <v>0.74270000000000003</v>
      </c>
      <c r="BV38">
        <v>0.31340000000000001</v>
      </c>
      <c r="BW38">
        <v>0.16109999999999999</v>
      </c>
      <c r="BX38">
        <v>0</v>
      </c>
      <c r="BY38">
        <v>8.5169999999999996E-2</v>
      </c>
      <c r="BZ38">
        <v>0</v>
      </c>
      <c r="CA38">
        <v>2.588E-3</v>
      </c>
      <c r="CB38">
        <v>4.124E-4</v>
      </c>
      <c r="CC38">
        <v>0</v>
      </c>
      <c r="CD38">
        <v>1.4469999999999999E-3</v>
      </c>
      <c r="CE38">
        <v>0</v>
      </c>
      <c r="CF38">
        <v>8.8049999999999999E-4</v>
      </c>
      <c r="CG38">
        <v>8.9499999999999996E-3</v>
      </c>
      <c r="CH38">
        <v>1.6580000000000001E-2</v>
      </c>
      <c r="CI38">
        <v>5.4879999999999998E-3</v>
      </c>
      <c r="CJ38">
        <v>8.4869999999999998E-4</v>
      </c>
      <c r="CK38">
        <v>4.8050000000000002E-2</v>
      </c>
      <c r="CL38">
        <v>0</v>
      </c>
      <c r="CM38">
        <v>0</v>
      </c>
      <c r="CN38">
        <v>1.1460000000000001E-3</v>
      </c>
      <c r="CO38">
        <v>0</v>
      </c>
      <c r="CP38">
        <v>0</v>
      </c>
      <c r="CQ38">
        <v>3.6130000000000002E-2</v>
      </c>
      <c r="CR38">
        <v>0</v>
      </c>
      <c r="CS38">
        <v>1.683E-3</v>
      </c>
      <c r="CT38">
        <v>0</v>
      </c>
      <c r="CU38">
        <v>6.6360000000000004E-3</v>
      </c>
      <c r="CV38">
        <v>2.8049999999999999E-2</v>
      </c>
      <c r="CW38">
        <v>0.1396</v>
      </c>
      <c r="CX38">
        <v>2.8289999999999999E-2</v>
      </c>
      <c r="CY38">
        <v>3.6339999999999997E-2</v>
      </c>
      <c r="CZ38">
        <v>8.5530000000000003E-4</v>
      </c>
      <c r="DA38">
        <v>0</v>
      </c>
      <c r="DB38">
        <v>2.1690000000000001E-2</v>
      </c>
      <c r="DC38">
        <v>1.3179999999999999E-3</v>
      </c>
      <c r="DD38">
        <v>0</v>
      </c>
      <c r="DE38">
        <v>1.6360000000000001E-3</v>
      </c>
      <c r="DF38">
        <v>0</v>
      </c>
    </row>
    <row r="39" spans="1:110" x14ac:dyDescent="0.35">
      <c r="A39" t="s">
        <v>157</v>
      </c>
      <c r="B39" s="3">
        <v>43584</v>
      </c>
      <c r="C39">
        <v>0</v>
      </c>
      <c r="D39">
        <v>0</v>
      </c>
      <c r="E39">
        <v>0</v>
      </c>
      <c r="F39">
        <v>0</v>
      </c>
      <c r="G39">
        <v>7.0419999999999999E-4</v>
      </c>
      <c r="H39">
        <v>0</v>
      </c>
      <c r="I39">
        <v>1.6230000000000001E-2</v>
      </c>
      <c r="J39">
        <v>0</v>
      </c>
      <c r="K39">
        <v>6.1530000000000005E-4</v>
      </c>
      <c r="L39">
        <v>4.5430000000000002E-3</v>
      </c>
      <c r="M39">
        <v>0</v>
      </c>
      <c r="N39">
        <v>0</v>
      </c>
      <c r="O39">
        <v>0</v>
      </c>
      <c r="P39">
        <v>0</v>
      </c>
      <c r="Q39">
        <v>2.1189999999999998E-3</v>
      </c>
      <c r="R39">
        <v>0.22090000000000001</v>
      </c>
      <c r="S39">
        <v>1.3089999999999999E-2</v>
      </c>
      <c r="T39">
        <v>0</v>
      </c>
      <c r="U39">
        <v>0</v>
      </c>
      <c r="V39">
        <v>0</v>
      </c>
      <c r="W39">
        <v>0</v>
      </c>
      <c r="X39">
        <v>0</v>
      </c>
      <c r="Y39">
        <v>8.8260000000000005E-3</v>
      </c>
      <c r="Z39">
        <v>0</v>
      </c>
      <c r="AA39">
        <v>0</v>
      </c>
      <c r="AB39">
        <v>0</v>
      </c>
      <c r="AC39">
        <v>5.659E-3</v>
      </c>
      <c r="AD39">
        <v>0</v>
      </c>
      <c r="AE39">
        <v>0</v>
      </c>
      <c r="AF39">
        <v>0.73080000000000001</v>
      </c>
      <c r="AG39">
        <v>7.3550000000000004E-4</v>
      </c>
      <c r="AH39">
        <v>0</v>
      </c>
      <c r="AI39">
        <v>0</v>
      </c>
      <c r="AJ39">
        <v>0</v>
      </c>
      <c r="AK39">
        <v>0</v>
      </c>
      <c r="AL39">
        <v>3.2650000000000002E-4</v>
      </c>
      <c r="AM39">
        <v>2.2980000000000001E-3</v>
      </c>
      <c r="AN39">
        <v>0</v>
      </c>
      <c r="AO39">
        <v>0</v>
      </c>
      <c r="AP39">
        <v>0</v>
      </c>
      <c r="AQ39">
        <v>4.5800000000000002E-4</v>
      </c>
      <c r="AR39">
        <v>0</v>
      </c>
      <c r="AS39">
        <v>0</v>
      </c>
      <c r="AT39">
        <v>6.2710000000000001E-4</v>
      </c>
      <c r="AU39">
        <v>0</v>
      </c>
      <c r="AV39">
        <v>0</v>
      </c>
      <c r="AW39">
        <v>0</v>
      </c>
      <c r="AX39">
        <v>0</v>
      </c>
      <c r="AY39">
        <v>5.5080000000000005E-4</v>
      </c>
      <c r="AZ39">
        <v>4.0840000000000001E-4</v>
      </c>
      <c r="BA39">
        <v>0</v>
      </c>
      <c r="BB39">
        <v>8.2380000000000005E-3</v>
      </c>
      <c r="BC39">
        <v>0</v>
      </c>
      <c r="BD39">
        <v>0</v>
      </c>
      <c r="BE39">
        <v>0</v>
      </c>
      <c r="BF39">
        <v>0</v>
      </c>
      <c r="BG39">
        <v>1.285E-2</v>
      </c>
      <c r="BH39">
        <v>1.636E-2</v>
      </c>
      <c r="BI39">
        <v>0</v>
      </c>
      <c r="BJ39">
        <v>0</v>
      </c>
      <c r="BK39">
        <v>5.6379999999999998E-3</v>
      </c>
      <c r="BL39">
        <v>2.6759999999999999E-2</v>
      </c>
      <c r="BM39">
        <v>6.2250000000000001E-4</v>
      </c>
      <c r="BN39">
        <v>0</v>
      </c>
      <c r="BO39">
        <v>0</v>
      </c>
      <c r="BP39">
        <v>0.86929999999999996</v>
      </c>
      <c r="BQ39">
        <v>0</v>
      </c>
      <c r="BR39">
        <v>0</v>
      </c>
      <c r="BS39">
        <v>0</v>
      </c>
      <c r="BT39">
        <v>0</v>
      </c>
      <c r="BU39">
        <v>8.5360000000000005E-2</v>
      </c>
      <c r="BV39">
        <v>0.10290000000000001</v>
      </c>
      <c r="BW39">
        <v>0</v>
      </c>
      <c r="BX39">
        <v>0</v>
      </c>
      <c r="BY39">
        <v>0</v>
      </c>
      <c r="BZ39">
        <v>0</v>
      </c>
      <c r="CA39">
        <v>0</v>
      </c>
      <c r="CB39">
        <v>0</v>
      </c>
      <c r="CC39">
        <v>0</v>
      </c>
      <c r="CD39">
        <v>0</v>
      </c>
      <c r="CE39">
        <v>0</v>
      </c>
      <c r="CF39">
        <v>0</v>
      </c>
      <c r="CG39">
        <v>0</v>
      </c>
      <c r="CH39">
        <v>4.8729999999999997E-3</v>
      </c>
      <c r="CI39">
        <v>1.853E-3</v>
      </c>
      <c r="CJ39">
        <v>0</v>
      </c>
      <c r="CK39">
        <v>3.875E-3</v>
      </c>
      <c r="CL39">
        <v>0</v>
      </c>
      <c r="CM39">
        <v>0</v>
      </c>
      <c r="CN39">
        <v>0</v>
      </c>
      <c r="CO39">
        <v>0</v>
      </c>
      <c r="CP39">
        <v>0</v>
      </c>
      <c r="CQ39">
        <v>1.2329999999999999E-3</v>
      </c>
      <c r="CR39">
        <v>0</v>
      </c>
      <c r="CS39">
        <v>0</v>
      </c>
      <c r="CT39">
        <v>0</v>
      </c>
      <c r="CU39">
        <v>4.9189999999999998E-3</v>
      </c>
      <c r="CV39">
        <v>1.621E-3</v>
      </c>
      <c r="CW39">
        <v>8.8260000000000005E-3</v>
      </c>
      <c r="CX39">
        <v>3.9599999999999998E-4</v>
      </c>
      <c r="CY39">
        <v>0</v>
      </c>
      <c r="CZ39">
        <v>0</v>
      </c>
      <c r="DA39">
        <v>0</v>
      </c>
      <c r="DB39">
        <v>0</v>
      </c>
      <c r="DC39">
        <v>0</v>
      </c>
      <c r="DD39">
        <v>0</v>
      </c>
      <c r="DE39">
        <v>6.5530000000000004E-4</v>
      </c>
      <c r="DF39">
        <v>0</v>
      </c>
    </row>
    <row r="40" spans="1:110" x14ac:dyDescent="0.35">
      <c r="A40" t="s">
        <v>131</v>
      </c>
      <c r="B40" s="3">
        <v>43261</v>
      </c>
      <c r="C40">
        <v>8.8020000000000008E-3</v>
      </c>
      <c r="D40">
        <v>0</v>
      </c>
      <c r="E40">
        <v>0</v>
      </c>
      <c r="F40">
        <v>0</v>
      </c>
      <c r="G40">
        <v>9.6340000000000002E-3</v>
      </c>
      <c r="H40">
        <v>0.17530000000000001</v>
      </c>
      <c r="I40">
        <v>0</v>
      </c>
      <c r="J40">
        <v>0</v>
      </c>
      <c r="K40">
        <v>0</v>
      </c>
      <c r="L40">
        <v>1.252E-2</v>
      </c>
      <c r="M40">
        <v>3.3809999999999999E-3</v>
      </c>
      <c r="N40">
        <v>0.29770000000000002</v>
      </c>
      <c r="O40">
        <v>0.309</v>
      </c>
      <c r="P40">
        <v>0</v>
      </c>
      <c r="Q40">
        <v>0</v>
      </c>
      <c r="R40">
        <v>0.5121</v>
      </c>
      <c r="S40">
        <v>4.5319999999999999E-2</v>
      </c>
      <c r="T40">
        <v>0</v>
      </c>
      <c r="U40">
        <v>0</v>
      </c>
      <c r="V40">
        <v>8.9249999999999996E-2</v>
      </c>
      <c r="W40">
        <v>0</v>
      </c>
      <c r="X40">
        <v>0</v>
      </c>
      <c r="Y40">
        <v>5.7720000000000002</v>
      </c>
      <c r="Z40">
        <v>0</v>
      </c>
      <c r="AA40">
        <v>0</v>
      </c>
      <c r="AB40">
        <v>0</v>
      </c>
      <c r="AC40">
        <v>0</v>
      </c>
      <c r="AD40">
        <v>0</v>
      </c>
      <c r="AE40">
        <v>1.269E-2</v>
      </c>
      <c r="AF40">
        <v>0.125</v>
      </c>
      <c r="AG40">
        <v>6.7219999999999997E-3</v>
      </c>
      <c r="AH40">
        <v>3.3289999999999999E-3</v>
      </c>
      <c r="AI40">
        <v>2.8899999999999999E-2</v>
      </c>
      <c r="AJ40">
        <v>0</v>
      </c>
      <c r="AK40">
        <v>0</v>
      </c>
      <c r="AL40">
        <v>7.4799999999999997E-3</v>
      </c>
      <c r="AM40">
        <v>3.552E-3</v>
      </c>
      <c r="AN40">
        <v>3.2280000000000002</v>
      </c>
      <c r="AO40">
        <v>0</v>
      </c>
      <c r="AP40">
        <v>0</v>
      </c>
      <c r="AQ40">
        <v>0</v>
      </c>
      <c r="AR40">
        <v>0</v>
      </c>
      <c r="AS40">
        <v>0</v>
      </c>
      <c r="AT40">
        <v>0.71350000000000002</v>
      </c>
      <c r="AU40">
        <v>3.696E-2</v>
      </c>
      <c r="AV40">
        <v>4.0289999999999999E-2</v>
      </c>
      <c r="AW40">
        <v>0</v>
      </c>
      <c r="AX40">
        <v>0.13919999999999999</v>
      </c>
      <c r="AY40">
        <v>0</v>
      </c>
      <c r="AZ40">
        <v>1.35E-2</v>
      </c>
      <c r="BA40">
        <v>0.22750000000000001</v>
      </c>
      <c r="BB40">
        <v>5.2670000000000002E-2</v>
      </c>
      <c r="BC40">
        <v>5.9979999999999999E-3</v>
      </c>
      <c r="BD40">
        <v>0</v>
      </c>
      <c r="BE40">
        <v>9.5960000000000004E-3</v>
      </c>
      <c r="BF40">
        <v>0</v>
      </c>
      <c r="BG40">
        <v>0.51249999999999996</v>
      </c>
      <c r="BH40">
        <v>1.7440000000000001E-2</v>
      </c>
      <c r="BI40">
        <v>0</v>
      </c>
      <c r="BJ40">
        <v>1.5808859</v>
      </c>
      <c r="BK40">
        <v>16.25</v>
      </c>
      <c r="BL40">
        <v>7.2039999999999995E-4</v>
      </c>
      <c r="BM40">
        <v>0</v>
      </c>
      <c r="BN40">
        <v>1.7829999999999999E-2</v>
      </c>
      <c r="BO40">
        <v>0</v>
      </c>
      <c r="BP40">
        <v>0.49480000000000002</v>
      </c>
      <c r="BQ40">
        <v>3.5409999999999997E-2</v>
      </c>
      <c r="BR40">
        <v>0.55369999999999997</v>
      </c>
      <c r="BS40">
        <v>7.2239999999999999E-2</v>
      </c>
      <c r="BT40">
        <v>0.183</v>
      </c>
      <c r="BU40">
        <v>0.75109999999999999</v>
      </c>
      <c r="BV40">
        <v>0.19040000000000001</v>
      </c>
      <c r="BW40">
        <v>0.26450000000000001</v>
      </c>
      <c r="BX40">
        <v>8.8300000000000005E-5</v>
      </c>
      <c r="BY40">
        <v>2.9550000000000002E-3</v>
      </c>
      <c r="BZ40">
        <v>0</v>
      </c>
      <c r="CA40">
        <v>0.61699999999999999</v>
      </c>
      <c r="CB40">
        <v>2.649E-2</v>
      </c>
      <c r="CC40">
        <v>9.2720000000000007E-3</v>
      </c>
      <c r="CD40">
        <v>4.6480000000000002E-3</v>
      </c>
      <c r="CE40">
        <v>0</v>
      </c>
      <c r="CF40">
        <v>2.392E-3</v>
      </c>
      <c r="CG40">
        <v>0</v>
      </c>
      <c r="CH40">
        <v>1.4579999999999999E-2</v>
      </c>
      <c r="CI40">
        <v>8.1720000000000002E-4</v>
      </c>
      <c r="CJ40">
        <v>0</v>
      </c>
      <c r="CK40">
        <v>5.215E-3</v>
      </c>
      <c r="CL40">
        <v>0</v>
      </c>
      <c r="CM40">
        <v>0</v>
      </c>
      <c r="CN40">
        <v>0.41610000000000003</v>
      </c>
      <c r="CO40">
        <v>0</v>
      </c>
      <c r="CP40">
        <v>5.6320000000000002E-2</v>
      </c>
      <c r="CQ40">
        <v>5.8250000000000002</v>
      </c>
      <c r="CR40">
        <v>0</v>
      </c>
      <c r="CS40">
        <v>0</v>
      </c>
      <c r="CT40">
        <v>0</v>
      </c>
      <c r="CU40">
        <v>2.7079999999999999E-3</v>
      </c>
      <c r="CV40">
        <v>3.0339999999999998</v>
      </c>
      <c r="CW40">
        <v>27.91</v>
      </c>
      <c r="CX40">
        <v>3.235E-3</v>
      </c>
      <c r="CY40">
        <v>5.7949999999999998E-3</v>
      </c>
      <c r="CZ40">
        <v>9.5439999999999997E-2</v>
      </c>
      <c r="DA40">
        <v>0</v>
      </c>
      <c r="DB40">
        <v>0</v>
      </c>
      <c r="DC40">
        <v>1.686E-3</v>
      </c>
      <c r="DD40">
        <v>0</v>
      </c>
      <c r="DE40">
        <v>0</v>
      </c>
      <c r="DF40">
        <v>0</v>
      </c>
    </row>
    <row r="41" spans="1:110" x14ac:dyDescent="0.35">
      <c r="A41" t="s">
        <v>132</v>
      </c>
      <c r="B41" s="3">
        <v>43277</v>
      </c>
      <c r="C41">
        <v>9.6699999999999998E-4</v>
      </c>
      <c r="D41">
        <v>1.508E-3</v>
      </c>
      <c r="E41">
        <v>0</v>
      </c>
      <c r="F41">
        <v>0</v>
      </c>
      <c r="G41">
        <v>1.2024999999999999E-2</v>
      </c>
      <c r="H41">
        <v>5.5675000000000002E-2</v>
      </c>
      <c r="I41">
        <v>2.5460000000000001E-3</v>
      </c>
      <c r="J41">
        <v>0</v>
      </c>
      <c r="K41">
        <v>2.9030000000000002E-3</v>
      </c>
      <c r="L41">
        <v>9.6225000000000008E-3</v>
      </c>
      <c r="M41">
        <v>0</v>
      </c>
      <c r="N41">
        <v>0</v>
      </c>
      <c r="O41">
        <v>0</v>
      </c>
      <c r="P41">
        <v>0</v>
      </c>
      <c r="Q41">
        <v>7.1049999999999998E-4</v>
      </c>
      <c r="R41">
        <v>0</v>
      </c>
      <c r="S41">
        <v>0</v>
      </c>
      <c r="T41">
        <v>0</v>
      </c>
      <c r="U41">
        <v>0</v>
      </c>
      <c r="V41">
        <v>0</v>
      </c>
      <c r="W41">
        <v>0</v>
      </c>
      <c r="X41">
        <v>0</v>
      </c>
      <c r="Y41">
        <v>4.5159999999999999E-2</v>
      </c>
      <c r="Z41">
        <v>0</v>
      </c>
      <c r="AA41">
        <v>0</v>
      </c>
      <c r="AB41">
        <v>0</v>
      </c>
      <c r="AC41">
        <v>0</v>
      </c>
      <c r="AD41">
        <v>3.529E-3</v>
      </c>
      <c r="AE41">
        <v>0</v>
      </c>
      <c r="AF41">
        <v>6.4865000000000006E-2</v>
      </c>
      <c r="AG41">
        <v>5.0319999999999997E-2</v>
      </c>
      <c r="AH41">
        <v>2.2000000000000001E-3</v>
      </c>
      <c r="AI41">
        <v>0</v>
      </c>
      <c r="AJ41">
        <v>1.14795E-2</v>
      </c>
      <c r="AK41">
        <v>0</v>
      </c>
      <c r="AL41">
        <v>1.513E-3</v>
      </c>
      <c r="AM41">
        <v>1.1514999999999999E-2</v>
      </c>
      <c r="AN41">
        <v>2.5825000000000001E-2</v>
      </c>
      <c r="AO41">
        <v>0</v>
      </c>
      <c r="AP41">
        <v>7.4999999999999993E-5</v>
      </c>
      <c r="AQ41">
        <v>0</v>
      </c>
      <c r="AR41">
        <v>0</v>
      </c>
      <c r="AS41">
        <v>0</v>
      </c>
      <c r="AT41">
        <v>6.4469999999999996E-3</v>
      </c>
      <c r="AU41">
        <v>0</v>
      </c>
      <c r="AV41">
        <v>1.7559999999999999E-2</v>
      </c>
      <c r="AW41">
        <v>0</v>
      </c>
      <c r="AX41">
        <v>5.9189999999999998E-3</v>
      </c>
      <c r="AY41">
        <v>7.2250000000000005E-4</v>
      </c>
      <c r="AZ41">
        <v>2.2464999999999998E-3</v>
      </c>
      <c r="BA41">
        <v>0</v>
      </c>
      <c r="BB41">
        <v>7.5949999999999998E-4</v>
      </c>
      <c r="BC41">
        <v>0</v>
      </c>
      <c r="BD41">
        <v>2.0879999999999999E-2</v>
      </c>
      <c r="BE41">
        <v>0</v>
      </c>
      <c r="BF41">
        <v>0</v>
      </c>
      <c r="BG41">
        <v>4.1254999999999998E-3</v>
      </c>
      <c r="BH41">
        <v>1.221E-2</v>
      </c>
      <c r="BI41">
        <v>0.16725000000000001</v>
      </c>
      <c r="BJ41">
        <v>0</v>
      </c>
      <c r="BK41">
        <v>4.3999999999999997E-2</v>
      </c>
      <c r="BL41">
        <v>3.1925E-3</v>
      </c>
      <c r="BM41">
        <v>1.7960000000000001E-3</v>
      </c>
      <c r="BN41">
        <v>0</v>
      </c>
      <c r="BO41">
        <v>1.227E-3</v>
      </c>
      <c r="BP41">
        <v>3.6560000000000002E-2</v>
      </c>
      <c r="BQ41">
        <v>5.0000000000000001E-4</v>
      </c>
      <c r="BR41">
        <v>0</v>
      </c>
      <c r="BS41">
        <v>0</v>
      </c>
      <c r="BT41">
        <v>0</v>
      </c>
      <c r="BU41">
        <v>0</v>
      </c>
      <c r="BV41">
        <v>0</v>
      </c>
      <c r="BW41">
        <v>0</v>
      </c>
      <c r="BX41">
        <v>0</v>
      </c>
      <c r="BY41">
        <v>0</v>
      </c>
      <c r="BZ41">
        <v>0</v>
      </c>
      <c r="CA41">
        <v>9.6700000000000006E-5</v>
      </c>
      <c r="CB41">
        <v>0</v>
      </c>
      <c r="CC41">
        <v>1.5655000000000001E-3</v>
      </c>
      <c r="CD41">
        <v>8.6245000000000002E-3</v>
      </c>
      <c r="CE41">
        <v>0</v>
      </c>
      <c r="CF41">
        <v>4.9814999999999998E-3</v>
      </c>
      <c r="CG41">
        <v>1.5789999999999998E-2</v>
      </c>
      <c r="CH41">
        <v>4.9595000000000004E-3</v>
      </c>
      <c r="CI41">
        <v>3.5225E-3</v>
      </c>
      <c r="CJ41">
        <v>0</v>
      </c>
      <c r="CK41">
        <v>1.315E-2</v>
      </c>
      <c r="CL41">
        <v>0</v>
      </c>
      <c r="CM41">
        <v>0</v>
      </c>
      <c r="CN41">
        <v>3.8210000000000002E-3</v>
      </c>
      <c r="CO41">
        <v>0</v>
      </c>
      <c r="CP41">
        <v>0</v>
      </c>
      <c r="CQ41">
        <v>8.5240000000000003E-3</v>
      </c>
      <c r="CR41">
        <v>0</v>
      </c>
      <c r="CS41">
        <v>1.9935E-3</v>
      </c>
      <c r="CT41">
        <v>0</v>
      </c>
      <c r="CU41">
        <v>7.8645E-3</v>
      </c>
      <c r="CV41">
        <v>4.7309999999999998E-2</v>
      </c>
      <c r="CW41">
        <v>11.505000000000001</v>
      </c>
      <c r="CX41">
        <v>2.6189999999999998E-3</v>
      </c>
      <c r="CY41">
        <v>7.7204999999999999E-3</v>
      </c>
      <c r="CZ41">
        <v>3.6175000000000001E-3</v>
      </c>
      <c r="DA41">
        <v>0</v>
      </c>
      <c r="DB41">
        <v>0</v>
      </c>
      <c r="DC41">
        <v>0</v>
      </c>
      <c r="DD41">
        <v>0</v>
      </c>
      <c r="DE41">
        <v>0</v>
      </c>
      <c r="DF41">
        <v>0</v>
      </c>
    </row>
    <row r="42" spans="1:110" x14ac:dyDescent="0.35">
      <c r="A42" t="s">
        <v>133</v>
      </c>
      <c r="B42" s="3">
        <v>43251</v>
      </c>
      <c r="C42">
        <v>4.254E-3</v>
      </c>
      <c r="D42">
        <v>1.6540000000000001E-3</v>
      </c>
      <c r="E42">
        <v>0</v>
      </c>
      <c r="F42">
        <v>0</v>
      </c>
      <c r="G42">
        <v>3.7750000000000001E-3</v>
      </c>
      <c r="H42">
        <v>0</v>
      </c>
      <c r="I42">
        <v>0</v>
      </c>
      <c r="J42">
        <v>0</v>
      </c>
      <c r="K42">
        <v>0</v>
      </c>
      <c r="L42">
        <v>0</v>
      </c>
      <c r="M42">
        <v>5.71E-4</v>
      </c>
      <c r="N42">
        <v>1.7770000000000001E-2</v>
      </c>
      <c r="O42">
        <v>1.8499999999999999E-2</v>
      </c>
      <c r="P42">
        <v>0</v>
      </c>
      <c r="Q42">
        <v>0</v>
      </c>
      <c r="R42">
        <v>0</v>
      </c>
      <c r="S42">
        <v>0</v>
      </c>
      <c r="T42">
        <v>0</v>
      </c>
      <c r="U42">
        <v>0</v>
      </c>
      <c r="V42">
        <v>0</v>
      </c>
      <c r="W42">
        <v>0</v>
      </c>
      <c r="X42">
        <v>0</v>
      </c>
      <c r="Y42">
        <v>6.8199999999999997E-3</v>
      </c>
      <c r="Z42">
        <v>0</v>
      </c>
      <c r="AA42">
        <v>0</v>
      </c>
      <c r="AB42">
        <v>0</v>
      </c>
      <c r="AC42">
        <v>0</v>
      </c>
      <c r="AD42">
        <v>0</v>
      </c>
      <c r="AE42">
        <v>0</v>
      </c>
      <c r="AF42">
        <v>5.0720000000000001E-2</v>
      </c>
      <c r="AG42">
        <v>1.1339999999999999E-2</v>
      </c>
      <c r="AH42">
        <v>0</v>
      </c>
      <c r="AI42">
        <v>2.1499999999999998E-2</v>
      </c>
      <c r="AJ42">
        <v>3.2550000000000001E-3</v>
      </c>
      <c r="AK42">
        <v>5.032E-3</v>
      </c>
      <c r="AL42">
        <v>2.6210000000000001E-3</v>
      </c>
      <c r="AM42">
        <v>5.6860000000000001E-3</v>
      </c>
      <c r="AN42">
        <v>1.541E-2</v>
      </c>
      <c r="AO42">
        <v>0</v>
      </c>
      <c r="AP42">
        <v>1.8000000000000001E-4</v>
      </c>
      <c r="AQ42">
        <v>0</v>
      </c>
      <c r="AR42">
        <v>0</v>
      </c>
      <c r="AS42">
        <v>0</v>
      </c>
      <c r="AT42">
        <v>4.8989999999999999E-2</v>
      </c>
      <c r="AU42">
        <v>0</v>
      </c>
      <c r="AV42">
        <v>9.2659999999999999E-3</v>
      </c>
      <c r="AW42">
        <v>0</v>
      </c>
      <c r="AX42">
        <v>3.0790000000000001E-3</v>
      </c>
      <c r="AY42">
        <v>0</v>
      </c>
      <c r="AZ42">
        <v>3.7030000000000001E-3</v>
      </c>
      <c r="BA42">
        <v>0</v>
      </c>
      <c r="BB42">
        <v>5.5000000000000003E-4</v>
      </c>
      <c r="BC42">
        <v>0</v>
      </c>
      <c r="BD42">
        <v>0</v>
      </c>
      <c r="BE42">
        <v>0</v>
      </c>
      <c r="BF42">
        <v>0</v>
      </c>
      <c r="BG42">
        <v>7.8469999999999998E-3</v>
      </c>
      <c r="BH42">
        <v>8.8269999999999998E-3</v>
      </c>
      <c r="BI42">
        <v>6.8999999999999997E-4</v>
      </c>
      <c r="BJ42">
        <v>0</v>
      </c>
      <c r="BK42">
        <v>3.0370000000000001E-2</v>
      </c>
      <c r="BL42">
        <v>2.7899999999999999E-3</v>
      </c>
      <c r="BM42">
        <v>2.1909999999999998E-3</v>
      </c>
      <c r="BN42">
        <v>0</v>
      </c>
      <c r="BO42">
        <v>0</v>
      </c>
      <c r="BP42">
        <v>0.37240000000000001</v>
      </c>
      <c r="BQ42">
        <v>0</v>
      </c>
      <c r="BR42">
        <v>0</v>
      </c>
      <c r="BS42">
        <v>0</v>
      </c>
      <c r="BT42">
        <v>0</v>
      </c>
      <c r="BU42">
        <v>0</v>
      </c>
      <c r="BV42">
        <v>0</v>
      </c>
      <c r="BW42">
        <v>0</v>
      </c>
      <c r="BX42">
        <v>0</v>
      </c>
      <c r="BY42">
        <v>0</v>
      </c>
      <c r="BZ42">
        <v>0</v>
      </c>
      <c r="CA42">
        <v>4.6550000000000003E-3</v>
      </c>
      <c r="CB42">
        <v>9.9869999999999994E-3</v>
      </c>
      <c r="CC42">
        <v>2.3930000000000002E-3</v>
      </c>
      <c r="CD42">
        <v>0</v>
      </c>
      <c r="CE42">
        <v>0</v>
      </c>
      <c r="CF42">
        <v>2.1129999999999999E-3</v>
      </c>
      <c r="CG42">
        <v>0</v>
      </c>
      <c r="CH42">
        <v>0</v>
      </c>
      <c r="CI42">
        <v>3.2130000000000001E-3</v>
      </c>
      <c r="CJ42">
        <v>0</v>
      </c>
      <c r="CK42">
        <v>1.6150000000000001E-2</v>
      </c>
      <c r="CL42">
        <v>0</v>
      </c>
      <c r="CM42">
        <v>0</v>
      </c>
      <c r="CN42">
        <v>1.5410000000000001E-3</v>
      </c>
      <c r="CO42">
        <v>0</v>
      </c>
      <c r="CP42">
        <v>0</v>
      </c>
      <c r="CQ42">
        <v>9.5829999999999995E-3</v>
      </c>
      <c r="CR42">
        <v>0</v>
      </c>
      <c r="CS42">
        <v>7.7759999999999999E-3</v>
      </c>
      <c r="CT42">
        <v>0</v>
      </c>
      <c r="CU42">
        <v>4.8269999999999997E-3</v>
      </c>
      <c r="CV42">
        <v>8.4150000000000003E-2</v>
      </c>
      <c r="CW42">
        <v>1.55</v>
      </c>
      <c r="CX42">
        <v>1.01E-3</v>
      </c>
      <c r="CY42">
        <v>0</v>
      </c>
      <c r="CZ42">
        <v>0</v>
      </c>
      <c r="DA42">
        <v>0</v>
      </c>
      <c r="DB42">
        <v>5.3889999999999997E-3</v>
      </c>
      <c r="DC42">
        <v>0</v>
      </c>
      <c r="DD42">
        <v>7.2750000000000002E-3</v>
      </c>
      <c r="DE42">
        <v>0</v>
      </c>
      <c r="DF42">
        <v>0</v>
      </c>
    </row>
    <row r="43" spans="1:110" x14ac:dyDescent="0.35">
      <c r="A43" t="s">
        <v>158</v>
      </c>
      <c r="B43" s="3">
        <v>43632</v>
      </c>
      <c r="C43">
        <v>1.217E-2</v>
      </c>
      <c r="D43">
        <v>5.7869999999999998E-2</v>
      </c>
      <c r="E43">
        <v>0</v>
      </c>
      <c r="F43">
        <v>0</v>
      </c>
      <c r="G43">
        <v>2.7809999999999998E-4</v>
      </c>
      <c r="H43">
        <v>0</v>
      </c>
      <c r="I43">
        <v>0</v>
      </c>
      <c r="J43">
        <v>0</v>
      </c>
      <c r="K43">
        <v>0</v>
      </c>
      <c r="L43">
        <v>5.1990000000000001E-2</v>
      </c>
      <c r="M43">
        <v>2.5339999999999998E-3</v>
      </c>
      <c r="N43">
        <v>0</v>
      </c>
      <c r="O43">
        <v>0</v>
      </c>
      <c r="P43">
        <v>1.5550000000000001E-4</v>
      </c>
      <c r="Q43">
        <v>0</v>
      </c>
      <c r="R43">
        <v>7.8359999999999992E-3</v>
      </c>
      <c r="S43">
        <v>1.3240000000000001E-3</v>
      </c>
      <c r="T43">
        <v>2.0459999999999999E-2</v>
      </c>
      <c r="U43">
        <v>0</v>
      </c>
      <c r="V43">
        <v>0</v>
      </c>
      <c r="W43">
        <v>0</v>
      </c>
      <c r="X43">
        <v>0</v>
      </c>
      <c r="Y43">
        <v>4.8190000000000004E-3</v>
      </c>
      <c r="Z43">
        <v>0</v>
      </c>
      <c r="AA43">
        <v>0</v>
      </c>
      <c r="AB43">
        <v>0</v>
      </c>
      <c r="AC43">
        <v>0</v>
      </c>
      <c r="AD43">
        <v>0</v>
      </c>
      <c r="AE43">
        <v>0</v>
      </c>
      <c r="AF43">
        <v>0</v>
      </c>
      <c r="AG43">
        <v>0.15329999999999999</v>
      </c>
      <c r="AH43">
        <v>0</v>
      </c>
      <c r="AI43">
        <v>0</v>
      </c>
      <c r="AJ43">
        <v>1.856E-3</v>
      </c>
      <c r="AK43">
        <v>5.006E-3</v>
      </c>
      <c r="AL43">
        <v>0</v>
      </c>
      <c r="AM43">
        <v>1.0560000000000001E-3</v>
      </c>
      <c r="AN43">
        <v>3.9090000000000001E-3</v>
      </c>
      <c r="AO43">
        <v>0</v>
      </c>
      <c r="AP43">
        <v>0</v>
      </c>
      <c r="AQ43">
        <v>0</v>
      </c>
      <c r="AR43">
        <v>0</v>
      </c>
      <c r="AS43">
        <v>1.0380000000000001E-3</v>
      </c>
      <c r="AT43">
        <v>1.828E-3</v>
      </c>
      <c r="AU43">
        <v>0</v>
      </c>
      <c r="AV43">
        <v>0</v>
      </c>
      <c r="AW43">
        <v>0</v>
      </c>
      <c r="AX43">
        <v>0</v>
      </c>
      <c r="AY43">
        <v>0</v>
      </c>
      <c r="AZ43">
        <v>3.3570000000000002E-3</v>
      </c>
      <c r="BA43">
        <v>0</v>
      </c>
      <c r="BB43">
        <v>2.7799999999999998E-4</v>
      </c>
      <c r="BC43">
        <v>0</v>
      </c>
      <c r="BD43">
        <v>3.8779999999999999E-4</v>
      </c>
      <c r="BE43">
        <v>0</v>
      </c>
      <c r="BF43">
        <v>0</v>
      </c>
      <c r="BG43">
        <v>0</v>
      </c>
      <c r="BH43">
        <v>0.26200000000000001</v>
      </c>
      <c r="BI43">
        <v>2.248E-2</v>
      </c>
      <c r="BJ43">
        <v>0</v>
      </c>
      <c r="BK43">
        <v>4.2999999999999997E-2</v>
      </c>
      <c r="BL43">
        <v>4.0509999999999998E-4</v>
      </c>
      <c r="BM43">
        <v>0</v>
      </c>
      <c r="BN43">
        <v>0</v>
      </c>
      <c r="BO43">
        <v>0</v>
      </c>
      <c r="BP43">
        <v>0</v>
      </c>
      <c r="BQ43">
        <v>0</v>
      </c>
      <c r="BR43">
        <v>0</v>
      </c>
      <c r="BS43">
        <v>0</v>
      </c>
      <c r="BT43">
        <v>0</v>
      </c>
      <c r="BU43">
        <v>6.1529999999999996E-3</v>
      </c>
      <c r="BV43">
        <v>0</v>
      </c>
      <c r="BW43">
        <v>0</v>
      </c>
      <c r="BX43">
        <v>1.5169999999999999E-3</v>
      </c>
      <c r="BY43">
        <v>0</v>
      </c>
      <c r="BZ43">
        <v>0</v>
      </c>
      <c r="CA43">
        <v>1.2149999999999999E-3</v>
      </c>
      <c r="CB43">
        <v>0</v>
      </c>
      <c r="CC43">
        <v>0</v>
      </c>
      <c r="CD43">
        <v>3.7699999999999999E-3</v>
      </c>
      <c r="CE43">
        <v>0</v>
      </c>
      <c r="CF43">
        <v>3.0609999999999999E-3</v>
      </c>
      <c r="CG43">
        <v>2.0439999999999998E-3</v>
      </c>
      <c r="CH43">
        <v>6.5609999999999996E-4</v>
      </c>
      <c r="CI43">
        <v>3.7429999999999999E-4</v>
      </c>
      <c r="CJ43">
        <v>4.4660000000000001E-4</v>
      </c>
      <c r="CK43">
        <v>5.633E-3</v>
      </c>
      <c r="CL43">
        <v>1.789E-3</v>
      </c>
      <c r="CM43">
        <v>0</v>
      </c>
      <c r="CN43">
        <v>0</v>
      </c>
      <c r="CO43">
        <v>0</v>
      </c>
      <c r="CP43">
        <v>0</v>
      </c>
      <c r="CQ43">
        <v>4.8140000000000002E-2</v>
      </c>
      <c r="CR43">
        <v>0</v>
      </c>
      <c r="CS43">
        <v>0</v>
      </c>
      <c r="CT43">
        <v>0</v>
      </c>
      <c r="CU43">
        <v>3.4710000000000001E-3</v>
      </c>
      <c r="CV43">
        <v>1.349E-2</v>
      </c>
      <c r="CW43">
        <v>0.19439999999999999</v>
      </c>
      <c r="CX43">
        <v>0</v>
      </c>
      <c r="CY43">
        <v>1.5820000000000001E-2</v>
      </c>
      <c r="CZ43">
        <v>0</v>
      </c>
      <c r="DA43">
        <v>0</v>
      </c>
      <c r="DB43">
        <v>0</v>
      </c>
      <c r="DC43">
        <v>1.9090000000000001E-3</v>
      </c>
      <c r="DD43">
        <v>1.238E-4</v>
      </c>
      <c r="DE43">
        <v>9.7349999999999997E-4</v>
      </c>
      <c r="DF43">
        <v>0</v>
      </c>
    </row>
    <row r="44" spans="1:110" x14ac:dyDescent="0.35">
      <c r="A44" t="s">
        <v>159</v>
      </c>
      <c r="B44" s="3">
        <v>43637</v>
      </c>
      <c r="C44">
        <v>0</v>
      </c>
      <c r="D44">
        <v>2.313E-3</v>
      </c>
      <c r="E44">
        <v>0</v>
      </c>
      <c r="F44">
        <v>0</v>
      </c>
      <c r="G44">
        <v>1.8030000000000001E-2</v>
      </c>
      <c r="H44">
        <v>3.5520000000000003E-2</v>
      </c>
      <c r="I44">
        <v>4.3159999999999997E-2</v>
      </c>
      <c r="J44">
        <v>0</v>
      </c>
      <c r="K44">
        <v>8.4520000000000005E-4</v>
      </c>
      <c r="L44">
        <v>3.5130000000000002E-2</v>
      </c>
      <c r="M44">
        <v>6.0789999999999997E-2</v>
      </c>
      <c r="N44">
        <v>0</v>
      </c>
      <c r="O44">
        <v>0</v>
      </c>
      <c r="P44">
        <v>2.0440000000000001E-4</v>
      </c>
      <c r="Q44">
        <v>5.7679999999999997E-3</v>
      </c>
      <c r="R44">
        <v>0.14799999999999999</v>
      </c>
      <c r="S44">
        <v>8.8590000000000006E-3</v>
      </c>
      <c r="T44">
        <v>0.74919999999999998</v>
      </c>
      <c r="U44">
        <v>9.0819999999999998E-2</v>
      </c>
      <c r="V44">
        <v>0</v>
      </c>
      <c r="W44">
        <v>0</v>
      </c>
      <c r="X44">
        <v>0</v>
      </c>
      <c r="Y44">
        <v>0.25119999999999998</v>
      </c>
      <c r="Z44">
        <v>6.8769999999999998E-2</v>
      </c>
      <c r="AA44">
        <v>0</v>
      </c>
      <c r="AB44">
        <v>0</v>
      </c>
      <c r="AC44">
        <v>1.274E-3</v>
      </c>
      <c r="AD44">
        <v>0</v>
      </c>
      <c r="AE44">
        <v>0</v>
      </c>
      <c r="AF44">
        <v>0.87790000000000001</v>
      </c>
      <c r="AG44">
        <v>9.9319999999999999E-3</v>
      </c>
      <c r="AH44">
        <v>0</v>
      </c>
      <c r="AI44">
        <v>0</v>
      </c>
      <c r="AJ44">
        <v>4.6370000000000001E-2</v>
      </c>
      <c r="AK44">
        <v>3.372E-3</v>
      </c>
      <c r="AL44">
        <v>2.6329999999999999E-2</v>
      </c>
      <c r="AM44">
        <v>1.405E-2</v>
      </c>
      <c r="AN44">
        <v>5.757E-3</v>
      </c>
      <c r="AO44">
        <v>0</v>
      </c>
      <c r="AP44">
        <v>0</v>
      </c>
      <c r="AQ44">
        <v>3.1900000000000001E-3</v>
      </c>
      <c r="AR44">
        <v>0</v>
      </c>
      <c r="AS44">
        <v>3.5439999999999999E-4</v>
      </c>
      <c r="AT44">
        <v>1.1259999999999999E-2</v>
      </c>
      <c r="AU44">
        <v>0</v>
      </c>
      <c r="AV44">
        <v>5.0380000000000001E-2</v>
      </c>
      <c r="AW44">
        <v>0</v>
      </c>
      <c r="AX44">
        <v>0</v>
      </c>
      <c r="AY44">
        <v>5.4749999999999998E-3</v>
      </c>
      <c r="AZ44">
        <v>8.6289999999999995E-3</v>
      </c>
      <c r="BA44">
        <v>9.9179999999999993E-4</v>
      </c>
      <c r="BB44">
        <v>2.4369999999999999E-3</v>
      </c>
      <c r="BC44">
        <v>0</v>
      </c>
      <c r="BD44">
        <v>2.2490000000000001E-3</v>
      </c>
      <c r="BE44">
        <v>0</v>
      </c>
      <c r="BF44">
        <v>0</v>
      </c>
      <c r="BG44">
        <v>0</v>
      </c>
      <c r="BH44">
        <v>4.0179999999999999E-3</v>
      </c>
      <c r="BI44">
        <v>1.409E-2</v>
      </c>
      <c r="BJ44">
        <v>0</v>
      </c>
      <c r="BK44">
        <v>3.678E-2</v>
      </c>
      <c r="BL44">
        <v>1.384E-2</v>
      </c>
      <c r="BM44">
        <v>4.4070000000000003E-3</v>
      </c>
      <c r="BN44">
        <v>0</v>
      </c>
      <c r="BO44">
        <v>0</v>
      </c>
      <c r="BP44">
        <v>0.84830000000000005</v>
      </c>
      <c r="BQ44">
        <v>0</v>
      </c>
      <c r="BR44">
        <v>0</v>
      </c>
      <c r="BS44">
        <v>0</v>
      </c>
      <c r="BT44">
        <v>0</v>
      </c>
      <c r="BU44">
        <v>8.6169999999999997E-2</v>
      </c>
      <c r="BV44">
        <v>3.848E-2</v>
      </c>
      <c r="BW44">
        <v>0</v>
      </c>
      <c r="BX44">
        <v>0</v>
      </c>
      <c r="BY44">
        <v>4.6639999999999997E-3</v>
      </c>
      <c r="BZ44">
        <v>1.1609999999999999E-3</v>
      </c>
      <c r="CA44">
        <v>3.3509999999999998E-2</v>
      </c>
      <c r="CB44">
        <v>9.8570000000000005E-2</v>
      </c>
      <c r="CC44">
        <v>0</v>
      </c>
      <c r="CD44">
        <v>1.32E-3</v>
      </c>
      <c r="CE44">
        <v>0</v>
      </c>
      <c r="CF44">
        <v>0</v>
      </c>
      <c r="CG44">
        <v>1.9900000000000001E-2</v>
      </c>
      <c r="CH44">
        <v>3.6340000000000001E-3</v>
      </c>
      <c r="CI44">
        <v>3.6830000000000001E-4</v>
      </c>
      <c r="CJ44">
        <v>0</v>
      </c>
      <c r="CK44">
        <v>1.3129999999999999E-2</v>
      </c>
      <c r="CL44">
        <v>0</v>
      </c>
      <c r="CM44">
        <v>0</v>
      </c>
      <c r="CN44">
        <v>1.6570000000000001E-3</v>
      </c>
      <c r="CO44">
        <v>0</v>
      </c>
      <c r="CP44">
        <v>3.31E-3</v>
      </c>
      <c r="CQ44">
        <v>6.437E-3</v>
      </c>
      <c r="CR44">
        <v>0</v>
      </c>
      <c r="CS44">
        <v>0</v>
      </c>
      <c r="CT44">
        <v>0</v>
      </c>
      <c r="CU44">
        <v>1.8200000000000001E-2</v>
      </c>
      <c r="CV44">
        <v>0.75109999999999999</v>
      </c>
      <c r="CW44">
        <v>0.97470000000000001</v>
      </c>
      <c r="CX44">
        <v>0</v>
      </c>
      <c r="CY44">
        <v>6.6449999999999999E-3</v>
      </c>
      <c r="CZ44">
        <v>0</v>
      </c>
      <c r="DA44">
        <v>0</v>
      </c>
      <c r="DB44">
        <v>0</v>
      </c>
      <c r="DC44">
        <v>0</v>
      </c>
      <c r="DD44">
        <v>0</v>
      </c>
      <c r="DE44">
        <v>0</v>
      </c>
      <c r="DF44">
        <v>0</v>
      </c>
    </row>
    <row r="45" spans="1:110" x14ac:dyDescent="0.35">
      <c r="A45" t="s">
        <v>134</v>
      </c>
      <c r="B45" s="3">
        <v>43245</v>
      </c>
      <c r="C45">
        <v>1.08E-3</v>
      </c>
      <c r="D45">
        <v>7.2000000000000005E-4</v>
      </c>
      <c r="E45">
        <v>0</v>
      </c>
      <c r="F45">
        <v>0</v>
      </c>
      <c r="G45">
        <v>8.5800000000000008E-3</v>
      </c>
      <c r="H45">
        <v>1.031E-2</v>
      </c>
      <c r="I45">
        <v>0</v>
      </c>
      <c r="J45">
        <v>0</v>
      </c>
      <c r="K45">
        <v>0</v>
      </c>
      <c r="L45">
        <v>3.2190000000000003E-2</v>
      </c>
      <c r="M45">
        <v>0</v>
      </c>
      <c r="N45">
        <v>0</v>
      </c>
      <c r="O45">
        <v>0</v>
      </c>
      <c r="P45">
        <v>0</v>
      </c>
      <c r="Q45">
        <v>0</v>
      </c>
      <c r="R45">
        <v>0</v>
      </c>
      <c r="S45">
        <v>0</v>
      </c>
      <c r="T45">
        <v>0</v>
      </c>
      <c r="U45">
        <v>7.5100000000000002E-3</v>
      </c>
      <c r="V45">
        <v>1.4E-3</v>
      </c>
      <c r="W45">
        <v>0</v>
      </c>
      <c r="X45">
        <v>0</v>
      </c>
      <c r="Y45">
        <v>0.35210000000000002</v>
      </c>
      <c r="Z45">
        <v>1.7060000000000001E-3</v>
      </c>
      <c r="AA45">
        <v>0</v>
      </c>
      <c r="AB45">
        <v>8.0560000000000007E-3</v>
      </c>
      <c r="AC45">
        <v>0</v>
      </c>
      <c r="AD45">
        <v>0</v>
      </c>
      <c r="AE45">
        <v>6.5030000000000004E-2</v>
      </c>
      <c r="AF45">
        <v>0.69879999999999998</v>
      </c>
      <c r="AG45">
        <v>6.8199999999999997E-2</v>
      </c>
      <c r="AH45">
        <v>6.6470000000000001E-3</v>
      </c>
      <c r="AI45">
        <v>0.1363</v>
      </c>
      <c r="AJ45">
        <v>3.4689999999999999E-3</v>
      </c>
      <c r="AK45">
        <v>0</v>
      </c>
      <c r="AL45">
        <v>4.4690000000000001E-2</v>
      </c>
      <c r="AM45">
        <v>4.8619999999999997E-2</v>
      </c>
      <c r="AN45">
        <v>9.0489999999999998E-3</v>
      </c>
      <c r="AO45">
        <v>3.3679999999999999E-3</v>
      </c>
      <c r="AP45">
        <v>5.5000000000000003E-4</v>
      </c>
      <c r="AQ45">
        <v>0</v>
      </c>
      <c r="AR45">
        <v>0</v>
      </c>
      <c r="AS45">
        <v>0</v>
      </c>
      <c r="AT45">
        <v>7.9310000000000005E-3</v>
      </c>
      <c r="AU45">
        <v>1.7799999999999999E-3</v>
      </c>
      <c r="AV45">
        <v>5.3340000000000002E-3</v>
      </c>
      <c r="AW45">
        <v>0</v>
      </c>
      <c r="AX45">
        <v>0</v>
      </c>
      <c r="AY45">
        <v>2.2729999999999998E-3</v>
      </c>
      <c r="AZ45">
        <v>2.034E-2</v>
      </c>
      <c r="BA45">
        <v>0</v>
      </c>
      <c r="BB45">
        <v>3.8800000000000002E-3</v>
      </c>
      <c r="BC45">
        <v>0</v>
      </c>
      <c r="BD45">
        <v>5.3499999999999999E-4</v>
      </c>
      <c r="BE45">
        <v>0</v>
      </c>
      <c r="BF45">
        <v>0</v>
      </c>
      <c r="BG45">
        <v>2.0119999999999999E-2</v>
      </c>
      <c r="BH45">
        <v>0</v>
      </c>
      <c r="BI45">
        <v>0</v>
      </c>
      <c r="BJ45">
        <v>8.8800000000000007E-3</v>
      </c>
      <c r="BK45">
        <v>8.4379999999999997E-2</v>
      </c>
      <c r="BL45">
        <v>2.6620000000000001E-2</v>
      </c>
      <c r="BM45">
        <v>2.983E-3</v>
      </c>
      <c r="BN45">
        <v>0</v>
      </c>
      <c r="BO45">
        <v>0</v>
      </c>
      <c r="BP45">
        <v>3.4620000000000002</v>
      </c>
      <c r="BQ45">
        <v>0</v>
      </c>
      <c r="BR45">
        <v>0</v>
      </c>
      <c r="BS45">
        <v>0</v>
      </c>
      <c r="BT45">
        <v>0</v>
      </c>
      <c r="BU45">
        <v>0</v>
      </c>
      <c r="BV45">
        <v>0</v>
      </c>
      <c r="BW45">
        <v>0</v>
      </c>
      <c r="BX45">
        <v>0</v>
      </c>
      <c r="BY45">
        <v>0</v>
      </c>
      <c r="BZ45">
        <v>0</v>
      </c>
      <c r="CA45">
        <v>1.8380000000000001E-2</v>
      </c>
      <c r="CB45">
        <v>4.0119999999999999E-3</v>
      </c>
      <c r="CC45">
        <v>8.4650000000000003E-3</v>
      </c>
      <c r="CD45">
        <v>0</v>
      </c>
      <c r="CE45">
        <v>0</v>
      </c>
      <c r="CF45">
        <v>1.6019999999999999E-3</v>
      </c>
      <c r="CG45">
        <v>0</v>
      </c>
      <c r="CH45">
        <v>0</v>
      </c>
      <c r="CI45">
        <v>3.1480000000000002E-3</v>
      </c>
      <c r="CJ45">
        <v>1.6369999999999999E-2</v>
      </c>
      <c r="CK45">
        <v>6.0260000000000001E-3</v>
      </c>
      <c r="CL45">
        <v>1.315E-3</v>
      </c>
      <c r="CM45">
        <v>0</v>
      </c>
      <c r="CN45">
        <v>1.8649999999999999E-3</v>
      </c>
      <c r="CO45">
        <v>0</v>
      </c>
      <c r="CP45">
        <v>2.4480000000000001E-3</v>
      </c>
      <c r="CQ45">
        <v>4.5789999999999997E-3</v>
      </c>
      <c r="CR45">
        <v>0</v>
      </c>
      <c r="CS45">
        <v>1.2840000000000001E-2</v>
      </c>
      <c r="CT45">
        <v>0</v>
      </c>
      <c r="CU45">
        <v>2.9340000000000001E-2</v>
      </c>
      <c r="CV45">
        <v>3.6850000000000001E-2</v>
      </c>
      <c r="CW45">
        <v>0.13930000000000001</v>
      </c>
      <c r="CX45">
        <v>9.6329999999999999E-2</v>
      </c>
      <c r="CY45">
        <v>1.49E-2</v>
      </c>
      <c r="CZ45">
        <v>0</v>
      </c>
      <c r="DA45">
        <v>0</v>
      </c>
      <c r="DB45">
        <v>5.0619999999999998E-2</v>
      </c>
      <c r="DC45">
        <v>0</v>
      </c>
      <c r="DD45">
        <v>7.2610000000000001E-3</v>
      </c>
      <c r="DE45">
        <v>0</v>
      </c>
      <c r="DF45">
        <v>0</v>
      </c>
    </row>
    <row r="46" spans="1:110" x14ac:dyDescent="0.35">
      <c r="A46" t="s">
        <v>135</v>
      </c>
      <c r="B46" s="3">
        <v>43237</v>
      </c>
      <c r="C46">
        <v>5.9699999999999996E-3</v>
      </c>
      <c r="D46">
        <v>9.4700000000000003E-4</v>
      </c>
      <c r="E46">
        <v>0</v>
      </c>
      <c r="F46">
        <v>0</v>
      </c>
      <c r="G46">
        <v>4.875E-3</v>
      </c>
      <c r="H46">
        <v>0</v>
      </c>
      <c r="I46">
        <v>0</v>
      </c>
      <c r="J46">
        <v>0</v>
      </c>
      <c r="K46">
        <v>0</v>
      </c>
      <c r="L46">
        <v>5.5699999999999999E-5</v>
      </c>
      <c r="M46">
        <v>0</v>
      </c>
      <c r="N46">
        <v>1.586E-3</v>
      </c>
      <c r="O46">
        <v>1.658E-3</v>
      </c>
      <c r="P46">
        <v>0</v>
      </c>
      <c r="Q46">
        <v>0</v>
      </c>
      <c r="R46">
        <v>0</v>
      </c>
      <c r="S46">
        <v>0</v>
      </c>
      <c r="T46">
        <v>0</v>
      </c>
      <c r="U46">
        <v>0</v>
      </c>
      <c r="V46">
        <v>0</v>
      </c>
      <c r="W46">
        <v>0</v>
      </c>
      <c r="X46">
        <v>0</v>
      </c>
      <c r="Y46">
        <v>8.1209999999999997E-3</v>
      </c>
      <c r="Z46">
        <v>0</v>
      </c>
      <c r="AA46">
        <v>0</v>
      </c>
      <c r="AB46">
        <v>0</v>
      </c>
      <c r="AC46">
        <v>0</v>
      </c>
      <c r="AD46">
        <v>0</v>
      </c>
      <c r="AE46">
        <v>0.25629999999999997</v>
      </c>
      <c r="AF46">
        <v>0.52990000000000004</v>
      </c>
      <c r="AG46">
        <v>8.7209999999999996E-2</v>
      </c>
      <c r="AH46">
        <v>0</v>
      </c>
      <c r="AI46">
        <v>0</v>
      </c>
      <c r="AJ46">
        <v>0</v>
      </c>
      <c r="AK46">
        <v>4.7790000000000003E-3</v>
      </c>
      <c r="AL46">
        <v>3.4450000000000001E-3</v>
      </c>
      <c r="AM46">
        <v>4.483E-3</v>
      </c>
      <c r="AN46">
        <v>7.4380000000000002E-3</v>
      </c>
      <c r="AO46">
        <v>0</v>
      </c>
      <c r="AP46">
        <v>5.9999999999999995E-4</v>
      </c>
      <c r="AQ46">
        <v>0</v>
      </c>
      <c r="AR46">
        <v>0</v>
      </c>
      <c r="AS46">
        <v>0</v>
      </c>
      <c r="AT46">
        <v>6.6909999999999999E-3</v>
      </c>
      <c r="AU46">
        <v>2.2260000000000001E-3</v>
      </c>
      <c r="AV46">
        <v>0</v>
      </c>
      <c r="AW46">
        <v>0</v>
      </c>
      <c r="AX46">
        <v>0</v>
      </c>
      <c r="AY46">
        <v>1.897E-3</v>
      </c>
      <c r="AZ46">
        <v>2.4429999999999999E-3</v>
      </c>
      <c r="BA46">
        <v>0</v>
      </c>
      <c r="BB46">
        <v>3.16E-3</v>
      </c>
      <c r="BC46">
        <v>0</v>
      </c>
      <c r="BD46">
        <v>2.4780000000000002E-3</v>
      </c>
      <c r="BE46">
        <v>0</v>
      </c>
      <c r="BF46">
        <v>0</v>
      </c>
      <c r="BG46">
        <v>8.8109999999999994E-3</v>
      </c>
      <c r="BH46">
        <v>1.1390000000000001E-2</v>
      </c>
      <c r="BI46">
        <v>0</v>
      </c>
      <c r="BJ46">
        <v>0</v>
      </c>
      <c r="BK46">
        <v>0</v>
      </c>
      <c r="BL46">
        <v>5.7320000000000001E-3</v>
      </c>
      <c r="BM46">
        <v>2.2539999999999999E-3</v>
      </c>
      <c r="BN46">
        <v>0</v>
      </c>
      <c r="BO46">
        <v>4.7419999999999997E-3</v>
      </c>
      <c r="BP46">
        <v>2.069</v>
      </c>
      <c r="BQ46">
        <v>0</v>
      </c>
      <c r="BR46">
        <v>0</v>
      </c>
      <c r="BS46">
        <v>0.35730000000000001</v>
      </c>
      <c r="BT46">
        <v>0.34510000000000002</v>
      </c>
      <c r="BU46">
        <v>1.9610000000000001</v>
      </c>
      <c r="BV46">
        <v>0.59919999999999995</v>
      </c>
      <c r="BW46">
        <v>0.89019999999999999</v>
      </c>
      <c r="BX46">
        <v>0</v>
      </c>
      <c r="BY46">
        <v>0</v>
      </c>
      <c r="BZ46">
        <v>0</v>
      </c>
      <c r="CA46">
        <v>2.0010000000000002E-3</v>
      </c>
      <c r="CB46">
        <v>3.705E-3</v>
      </c>
      <c r="CC46">
        <v>0</v>
      </c>
      <c r="CD46">
        <v>0</v>
      </c>
      <c r="CE46">
        <v>0</v>
      </c>
      <c r="CF46">
        <v>0</v>
      </c>
      <c r="CG46">
        <v>0</v>
      </c>
      <c r="CH46">
        <v>0</v>
      </c>
      <c r="CI46">
        <v>4.6569999999999997E-3</v>
      </c>
      <c r="CJ46">
        <v>0</v>
      </c>
      <c r="CK46">
        <v>1.3169999999999999E-2</v>
      </c>
      <c r="CL46">
        <v>0</v>
      </c>
      <c r="CM46">
        <v>0</v>
      </c>
      <c r="CN46">
        <v>3.1060000000000001E-2</v>
      </c>
      <c r="CO46">
        <v>0</v>
      </c>
      <c r="CP46">
        <v>0</v>
      </c>
      <c r="CQ46">
        <v>1.4239999999999999E-2</v>
      </c>
      <c r="CR46">
        <v>0</v>
      </c>
      <c r="CS46">
        <v>6.9360000000000003E-3</v>
      </c>
      <c r="CT46">
        <v>0</v>
      </c>
      <c r="CU46">
        <v>5.9090000000000002E-3</v>
      </c>
      <c r="CV46">
        <v>3.8039999999999997E-2</v>
      </c>
      <c r="CW46">
        <v>0.74199999999999999</v>
      </c>
      <c r="CX46">
        <v>1.1000000000000001E-3</v>
      </c>
      <c r="CY46">
        <v>4.5679999999999999E-4</v>
      </c>
      <c r="CZ46">
        <v>0</v>
      </c>
      <c r="DA46">
        <v>0</v>
      </c>
      <c r="DB46">
        <v>0</v>
      </c>
      <c r="DC46">
        <v>0</v>
      </c>
      <c r="DD46">
        <v>7.3530000000000002E-3</v>
      </c>
      <c r="DE46">
        <v>0</v>
      </c>
      <c r="DF46">
        <v>0</v>
      </c>
    </row>
    <row r="47" spans="1:110" x14ac:dyDescent="0.35">
      <c r="A47" t="s">
        <v>136</v>
      </c>
      <c r="B47" s="3">
        <v>43263</v>
      </c>
      <c r="C47">
        <v>1.0139999999999999E-3</v>
      </c>
      <c r="D47">
        <v>0</v>
      </c>
      <c r="E47">
        <v>0</v>
      </c>
      <c r="F47">
        <v>0</v>
      </c>
      <c r="G47">
        <v>0</v>
      </c>
      <c r="H47">
        <v>0</v>
      </c>
      <c r="I47">
        <v>0</v>
      </c>
      <c r="J47">
        <v>0</v>
      </c>
      <c r="K47">
        <v>0</v>
      </c>
      <c r="L47">
        <v>1.27E-5</v>
      </c>
      <c r="M47">
        <v>0</v>
      </c>
      <c r="N47">
        <v>0</v>
      </c>
      <c r="O47">
        <v>0</v>
      </c>
      <c r="P47">
        <v>0</v>
      </c>
      <c r="Q47">
        <v>0</v>
      </c>
      <c r="R47">
        <v>0</v>
      </c>
      <c r="S47">
        <v>0</v>
      </c>
      <c r="T47">
        <v>0</v>
      </c>
      <c r="U47">
        <v>3.0349999999999999E-2</v>
      </c>
      <c r="V47">
        <v>0</v>
      </c>
      <c r="W47">
        <v>0</v>
      </c>
      <c r="X47">
        <v>0</v>
      </c>
      <c r="Y47">
        <v>0.2021</v>
      </c>
      <c r="Z47">
        <v>2.4559999999999998E-2</v>
      </c>
      <c r="AA47">
        <v>0</v>
      </c>
      <c r="AB47">
        <v>0</v>
      </c>
      <c r="AC47">
        <v>0</v>
      </c>
      <c r="AD47">
        <v>0</v>
      </c>
      <c r="AE47">
        <v>0</v>
      </c>
      <c r="AF47">
        <v>0</v>
      </c>
      <c r="AG47">
        <v>1.295E-2</v>
      </c>
      <c r="AH47">
        <v>0</v>
      </c>
      <c r="AI47">
        <v>0</v>
      </c>
      <c r="AJ47">
        <v>0</v>
      </c>
      <c r="AK47">
        <v>0</v>
      </c>
      <c r="AL47">
        <v>8.0800000000000002E-4</v>
      </c>
      <c r="AM47">
        <v>8.2900000000000005E-3</v>
      </c>
      <c r="AN47">
        <v>4.095E-2</v>
      </c>
      <c r="AO47">
        <v>0</v>
      </c>
      <c r="AP47">
        <v>0</v>
      </c>
      <c r="AQ47">
        <v>0</v>
      </c>
      <c r="AR47">
        <v>0</v>
      </c>
      <c r="AS47">
        <v>0</v>
      </c>
      <c r="AT47">
        <v>4.06E-4</v>
      </c>
      <c r="AU47">
        <v>0</v>
      </c>
      <c r="AV47">
        <v>7.7999999999999996E-3</v>
      </c>
      <c r="AW47">
        <v>0</v>
      </c>
      <c r="AX47">
        <v>2.6909999999999998E-3</v>
      </c>
      <c r="AY47">
        <v>7.2400000000000003E-4</v>
      </c>
      <c r="AZ47">
        <v>3.0249999999999999E-2</v>
      </c>
      <c r="BA47">
        <v>0</v>
      </c>
      <c r="BB47">
        <v>2.3730000000000001E-3</v>
      </c>
      <c r="BC47">
        <v>0</v>
      </c>
      <c r="BD47">
        <v>1.7659999999999999E-2</v>
      </c>
      <c r="BE47">
        <v>0</v>
      </c>
      <c r="BF47">
        <v>0</v>
      </c>
      <c r="BG47">
        <v>1.1650000000000001E-2</v>
      </c>
      <c r="BH47">
        <v>2.65E-3</v>
      </c>
      <c r="BI47">
        <v>0</v>
      </c>
      <c r="BJ47">
        <v>0</v>
      </c>
      <c r="BK47">
        <v>1.7850000000000001E-2</v>
      </c>
      <c r="BL47">
        <v>0</v>
      </c>
      <c r="BM47">
        <v>0</v>
      </c>
      <c r="BN47">
        <v>0</v>
      </c>
      <c r="BO47">
        <v>0</v>
      </c>
      <c r="BP47">
        <v>0</v>
      </c>
      <c r="BQ47">
        <v>0</v>
      </c>
      <c r="BR47">
        <v>0</v>
      </c>
      <c r="BS47">
        <v>0</v>
      </c>
      <c r="BT47">
        <v>0</v>
      </c>
      <c r="BU47">
        <v>0</v>
      </c>
      <c r="BV47">
        <v>0</v>
      </c>
      <c r="BW47">
        <v>0</v>
      </c>
      <c r="BX47">
        <v>0</v>
      </c>
      <c r="BY47">
        <v>0</v>
      </c>
      <c r="BZ47">
        <v>0</v>
      </c>
      <c r="CA47">
        <v>0</v>
      </c>
      <c r="CB47">
        <v>0</v>
      </c>
      <c r="CC47">
        <v>0</v>
      </c>
      <c r="CD47">
        <v>0</v>
      </c>
      <c r="CE47">
        <v>0</v>
      </c>
      <c r="CF47">
        <v>9.4720000000000004E-4</v>
      </c>
      <c r="CG47">
        <v>6.463E-3</v>
      </c>
      <c r="CH47">
        <v>0</v>
      </c>
      <c r="CI47">
        <v>0</v>
      </c>
      <c r="CJ47">
        <v>0</v>
      </c>
      <c r="CK47">
        <v>1.401E-2</v>
      </c>
      <c r="CL47">
        <v>0</v>
      </c>
      <c r="CM47">
        <v>0</v>
      </c>
      <c r="CN47">
        <v>0</v>
      </c>
      <c r="CO47">
        <v>0</v>
      </c>
      <c r="CP47">
        <v>0</v>
      </c>
      <c r="CQ47">
        <v>1.214E-3</v>
      </c>
      <c r="CR47">
        <v>0</v>
      </c>
      <c r="CS47">
        <v>0</v>
      </c>
      <c r="CT47">
        <v>0</v>
      </c>
      <c r="CU47">
        <v>6.4599999999999998E-4</v>
      </c>
      <c r="CV47">
        <v>1.712E-2</v>
      </c>
      <c r="CW47">
        <v>0.44009999999999999</v>
      </c>
      <c r="CX47">
        <v>3.3700000000000002E-3</v>
      </c>
      <c r="CY47">
        <v>0</v>
      </c>
      <c r="CZ47">
        <v>0</v>
      </c>
      <c r="DA47">
        <v>0</v>
      </c>
      <c r="DB47">
        <v>0</v>
      </c>
      <c r="DC47">
        <v>0</v>
      </c>
      <c r="DD47">
        <v>0</v>
      </c>
      <c r="DE47">
        <v>0</v>
      </c>
      <c r="DF47">
        <v>0</v>
      </c>
    </row>
    <row r="48" spans="1:110" x14ac:dyDescent="0.35">
      <c r="A48" t="s">
        <v>160</v>
      </c>
      <c r="B48" s="3">
        <v>43636</v>
      </c>
      <c r="C48">
        <v>1.333E-2</v>
      </c>
      <c r="D48">
        <v>6.8650000000000004E-4</v>
      </c>
      <c r="E48">
        <v>0</v>
      </c>
      <c r="F48">
        <v>0</v>
      </c>
      <c r="G48">
        <v>8.8699999999999998E-4</v>
      </c>
      <c r="H48">
        <v>1.846E-3</v>
      </c>
      <c r="I48">
        <v>1.7170000000000001E-2</v>
      </c>
      <c r="J48">
        <v>0</v>
      </c>
      <c r="K48">
        <v>0</v>
      </c>
      <c r="L48">
        <v>9.0729999999999995E-3</v>
      </c>
      <c r="M48">
        <v>3.4919999999999999E-3</v>
      </c>
      <c r="N48">
        <v>0</v>
      </c>
      <c r="O48">
        <v>0</v>
      </c>
      <c r="P48">
        <v>1.5169999999999999E-3</v>
      </c>
      <c r="Q48">
        <v>1.4369999999999999E-3</v>
      </c>
      <c r="R48">
        <v>1.5980000000000001E-2</v>
      </c>
      <c r="S48">
        <v>1.0709999999999999E-3</v>
      </c>
      <c r="T48">
        <v>0.16889999999999999</v>
      </c>
      <c r="U48">
        <v>0</v>
      </c>
      <c r="V48">
        <v>0</v>
      </c>
      <c r="W48">
        <v>0</v>
      </c>
      <c r="X48">
        <v>0</v>
      </c>
      <c r="Y48">
        <v>2.9899999999999999E-2</v>
      </c>
      <c r="Z48">
        <v>0</v>
      </c>
      <c r="AA48">
        <v>1.7250000000000001E-2</v>
      </c>
      <c r="AB48">
        <v>0</v>
      </c>
      <c r="AC48">
        <v>1.2439999999999999E-4</v>
      </c>
      <c r="AD48">
        <v>0</v>
      </c>
      <c r="AE48">
        <v>0</v>
      </c>
      <c r="AF48">
        <v>7.2900000000000006E-2</v>
      </c>
      <c r="AG48">
        <v>6.001E-4</v>
      </c>
      <c r="AH48">
        <v>0</v>
      </c>
      <c r="AI48">
        <v>0</v>
      </c>
      <c r="AJ48">
        <v>4.1540000000000001E-2</v>
      </c>
      <c r="AK48">
        <v>1.6169999999999999E-3</v>
      </c>
      <c r="AL48">
        <v>3.8830000000000001E-4</v>
      </c>
      <c r="AM48">
        <v>1.872E-3</v>
      </c>
      <c r="AN48">
        <v>4.6109999999999996E-3</v>
      </c>
      <c r="AO48">
        <v>0</v>
      </c>
      <c r="AP48">
        <v>1.4459999999999999E-4</v>
      </c>
      <c r="AQ48">
        <v>0</v>
      </c>
      <c r="AR48">
        <v>0</v>
      </c>
      <c r="AS48">
        <v>1.389E-3</v>
      </c>
      <c r="AT48">
        <v>2.64E-3</v>
      </c>
      <c r="AU48">
        <v>0</v>
      </c>
      <c r="AV48">
        <v>0</v>
      </c>
      <c r="AW48">
        <v>0</v>
      </c>
      <c r="AX48">
        <v>0</v>
      </c>
      <c r="AY48">
        <v>3.9130000000000002E-4</v>
      </c>
      <c r="AZ48">
        <v>9.5859999999999999E-4</v>
      </c>
      <c r="BA48">
        <v>6.2080000000000002E-4</v>
      </c>
      <c r="BB48">
        <v>7.9710000000000002E-4</v>
      </c>
      <c r="BC48">
        <v>0</v>
      </c>
      <c r="BD48">
        <v>8.832E-4</v>
      </c>
      <c r="BE48">
        <v>0</v>
      </c>
      <c r="BF48">
        <v>0</v>
      </c>
      <c r="BG48">
        <v>7.9190000000000007E-3</v>
      </c>
      <c r="BH48">
        <v>3.9300000000000002E-2</v>
      </c>
      <c r="BI48">
        <v>6.0569999999999999E-2</v>
      </c>
      <c r="BJ48">
        <v>0</v>
      </c>
      <c r="BK48">
        <v>1.9779999999999999E-2</v>
      </c>
      <c r="BL48">
        <v>8.0690000000000004E-4</v>
      </c>
      <c r="BM48">
        <v>0</v>
      </c>
      <c r="BN48">
        <v>0</v>
      </c>
      <c r="BO48">
        <v>0</v>
      </c>
      <c r="BP48">
        <v>8.8889999999999997E-2</v>
      </c>
      <c r="BQ48">
        <v>0</v>
      </c>
      <c r="BR48">
        <v>0</v>
      </c>
      <c r="BS48">
        <v>0</v>
      </c>
      <c r="BT48">
        <v>0</v>
      </c>
      <c r="BU48">
        <v>9.6790000000000001E-3</v>
      </c>
      <c r="BV48">
        <v>0</v>
      </c>
      <c r="BW48">
        <v>0</v>
      </c>
      <c r="BX48">
        <v>0</v>
      </c>
      <c r="BY48">
        <v>0</v>
      </c>
      <c r="BZ48">
        <v>0</v>
      </c>
      <c r="CA48">
        <v>1.562E-3</v>
      </c>
      <c r="CB48">
        <v>0</v>
      </c>
      <c r="CC48">
        <v>0</v>
      </c>
      <c r="CD48">
        <v>8.7309999999999992E-3</v>
      </c>
      <c r="CE48">
        <v>0</v>
      </c>
      <c r="CF48">
        <v>1.5809999999999999E-3</v>
      </c>
      <c r="CG48">
        <v>3.32E-3</v>
      </c>
      <c r="CH48">
        <v>1.413E-3</v>
      </c>
      <c r="CI48">
        <v>5.2170000000000005E-4</v>
      </c>
      <c r="CJ48">
        <v>0</v>
      </c>
      <c r="CK48">
        <v>1.0619999999999999E-2</v>
      </c>
      <c r="CL48">
        <v>0</v>
      </c>
      <c r="CM48">
        <v>0</v>
      </c>
      <c r="CN48">
        <v>0</v>
      </c>
      <c r="CO48">
        <v>0</v>
      </c>
      <c r="CP48">
        <v>0</v>
      </c>
      <c r="CQ48">
        <v>9.1599999999999997E-3</v>
      </c>
      <c r="CR48">
        <v>0</v>
      </c>
      <c r="CS48">
        <v>0</v>
      </c>
      <c r="CT48">
        <v>0</v>
      </c>
      <c r="CU48">
        <v>2.0179999999999998E-3</v>
      </c>
      <c r="CV48">
        <v>2.4330000000000001E-2</v>
      </c>
      <c r="CW48">
        <v>1.3440000000000001</v>
      </c>
      <c r="CX48">
        <v>0</v>
      </c>
      <c r="CY48">
        <v>4.2959999999999998E-2</v>
      </c>
      <c r="CZ48">
        <v>0</v>
      </c>
      <c r="DA48">
        <v>0</v>
      </c>
      <c r="DB48">
        <v>0</v>
      </c>
      <c r="DC48">
        <v>0</v>
      </c>
      <c r="DD48">
        <v>0</v>
      </c>
      <c r="DE48">
        <v>3.3600000000000001E-3</v>
      </c>
      <c r="DF48">
        <v>0</v>
      </c>
    </row>
    <row r="49" spans="1:110" x14ac:dyDescent="0.35">
      <c r="A49" t="s">
        <v>137</v>
      </c>
      <c r="B49" s="3">
        <v>43265</v>
      </c>
      <c r="C49">
        <v>1.916E-3</v>
      </c>
      <c r="D49">
        <v>0</v>
      </c>
      <c r="E49">
        <v>0</v>
      </c>
      <c r="F49">
        <v>0</v>
      </c>
      <c r="G49">
        <v>0</v>
      </c>
      <c r="H49">
        <v>2.1100000000000001E-5</v>
      </c>
      <c r="I49">
        <v>0</v>
      </c>
      <c r="J49">
        <v>0</v>
      </c>
      <c r="K49">
        <v>0</v>
      </c>
      <c r="L49">
        <v>0</v>
      </c>
      <c r="M49">
        <v>1.882E-3</v>
      </c>
      <c r="N49">
        <v>0</v>
      </c>
      <c r="O49">
        <v>0</v>
      </c>
      <c r="P49">
        <v>0</v>
      </c>
      <c r="Q49">
        <v>1.18E-4</v>
      </c>
      <c r="R49">
        <v>0</v>
      </c>
      <c r="S49">
        <v>0</v>
      </c>
      <c r="T49">
        <v>0</v>
      </c>
      <c r="U49">
        <v>0</v>
      </c>
      <c r="V49">
        <v>0</v>
      </c>
      <c r="W49">
        <v>0</v>
      </c>
      <c r="X49">
        <v>0</v>
      </c>
      <c r="Y49">
        <v>6.4790000000000004E-3</v>
      </c>
      <c r="Z49">
        <v>0</v>
      </c>
      <c r="AA49">
        <v>0</v>
      </c>
      <c r="AB49">
        <v>0</v>
      </c>
      <c r="AC49">
        <v>0</v>
      </c>
      <c r="AD49">
        <v>0</v>
      </c>
      <c r="AE49">
        <v>1.9480000000000001E-2</v>
      </c>
      <c r="AF49">
        <v>0.97430000000000005</v>
      </c>
      <c r="AG49">
        <v>0.12640000000000001</v>
      </c>
      <c r="AH49">
        <v>5.3399999999999997E-4</v>
      </c>
      <c r="AI49">
        <v>2.0040000000000001E-3</v>
      </c>
      <c r="AJ49">
        <v>0</v>
      </c>
      <c r="AK49">
        <v>0</v>
      </c>
      <c r="AL49">
        <v>0</v>
      </c>
      <c r="AM49">
        <v>0</v>
      </c>
      <c r="AN49">
        <v>1.362E-2</v>
      </c>
      <c r="AO49">
        <v>0</v>
      </c>
      <c r="AP49">
        <v>0</v>
      </c>
      <c r="AQ49">
        <v>0</v>
      </c>
      <c r="AR49">
        <v>0</v>
      </c>
      <c r="AS49">
        <v>0</v>
      </c>
      <c r="AT49">
        <v>0</v>
      </c>
      <c r="AU49">
        <v>0</v>
      </c>
      <c r="AV49">
        <v>4.9360000000000003E-3</v>
      </c>
      <c r="AW49">
        <v>0</v>
      </c>
      <c r="AX49">
        <v>0</v>
      </c>
      <c r="AY49">
        <v>0</v>
      </c>
      <c r="AZ49">
        <v>0</v>
      </c>
      <c r="BA49">
        <v>0</v>
      </c>
      <c r="BB49">
        <v>1.9919999999999998E-3</v>
      </c>
      <c r="BC49">
        <v>0</v>
      </c>
      <c r="BD49">
        <v>0</v>
      </c>
      <c r="BE49">
        <v>0</v>
      </c>
      <c r="BF49">
        <v>0</v>
      </c>
      <c r="BG49">
        <v>1.0349999999999999E-3</v>
      </c>
      <c r="BH49">
        <v>5.6699999999999997E-3</v>
      </c>
      <c r="BI49">
        <v>0</v>
      </c>
      <c r="BJ49">
        <v>0</v>
      </c>
      <c r="BK49">
        <v>1.4579999999999999E-2</v>
      </c>
      <c r="BL49">
        <v>0</v>
      </c>
      <c r="BM49">
        <v>0</v>
      </c>
      <c r="BN49">
        <v>0</v>
      </c>
      <c r="BO49">
        <v>0</v>
      </c>
      <c r="BP49">
        <v>0.38790000000000002</v>
      </c>
      <c r="BQ49">
        <v>7.6689999999999996E-3</v>
      </c>
      <c r="BR49">
        <v>0</v>
      </c>
      <c r="BS49">
        <v>0</v>
      </c>
      <c r="BT49">
        <v>0</v>
      </c>
      <c r="BU49">
        <v>0</v>
      </c>
      <c r="BV49">
        <v>0</v>
      </c>
      <c r="BW49">
        <v>1.9900000000000001E-2</v>
      </c>
      <c r="BX49">
        <v>0</v>
      </c>
      <c r="BY49">
        <v>0</v>
      </c>
      <c r="BZ49">
        <v>0</v>
      </c>
      <c r="CA49">
        <v>2.6380000000000002E-3</v>
      </c>
      <c r="CB49">
        <v>0</v>
      </c>
      <c r="CC49">
        <v>0</v>
      </c>
      <c r="CD49">
        <v>0</v>
      </c>
      <c r="CE49">
        <v>0</v>
      </c>
      <c r="CF49">
        <v>9.5779999999999997E-4</v>
      </c>
      <c r="CG49">
        <v>0</v>
      </c>
      <c r="CH49">
        <v>0</v>
      </c>
      <c r="CI49">
        <v>0</v>
      </c>
      <c r="CJ49">
        <v>0</v>
      </c>
      <c r="CK49">
        <v>0</v>
      </c>
      <c r="CL49">
        <v>0</v>
      </c>
      <c r="CM49">
        <v>0</v>
      </c>
      <c r="CN49">
        <v>0</v>
      </c>
      <c r="CO49">
        <v>0</v>
      </c>
      <c r="CP49">
        <v>0</v>
      </c>
      <c r="CQ49">
        <v>0</v>
      </c>
      <c r="CR49">
        <v>0</v>
      </c>
      <c r="CS49">
        <v>0</v>
      </c>
      <c r="CT49">
        <v>0</v>
      </c>
      <c r="CU49">
        <v>0</v>
      </c>
      <c r="CV49">
        <v>3.2899999999999999E-2</v>
      </c>
      <c r="CW49">
        <v>0.40649999999999997</v>
      </c>
      <c r="CX49">
        <v>9.905999999999999E-4</v>
      </c>
      <c r="CY49">
        <v>0</v>
      </c>
      <c r="CZ49">
        <v>0</v>
      </c>
      <c r="DA49">
        <v>0</v>
      </c>
      <c r="DB49">
        <v>0</v>
      </c>
      <c r="DC49">
        <v>0</v>
      </c>
      <c r="DD49">
        <v>0</v>
      </c>
      <c r="DE49">
        <v>0</v>
      </c>
      <c r="DF49">
        <v>0</v>
      </c>
    </row>
    <row r="50" spans="1:110" x14ac:dyDescent="0.35">
      <c r="A50" t="s">
        <v>138</v>
      </c>
      <c r="B50" s="3">
        <v>43231</v>
      </c>
      <c r="C50">
        <v>1.6719999999999999E-2</v>
      </c>
      <c r="D50">
        <v>0</v>
      </c>
      <c r="E50">
        <v>0</v>
      </c>
      <c r="F50">
        <v>0</v>
      </c>
      <c r="G50">
        <v>1.7989999999999999E-2</v>
      </c>
      <c r="H50">
        <v>1.609E-2</v>
      </c>
      <c r="I50">
        <v>4.9069999999999999E-3</v>
      </c>
      <c r="J50">
        <v>0</v>
      </c>
      <c r="K50">
        <v>8.7100000000000003E-4</v>
      </c>
      <c r="L50">
        <v>1.6899999999999998E-2</v>
      </c>
      <c r="M50">
        <v>0</v>
      </c>
      <c r="N50">
        <v>0</v>
      </c>
      <c r="O50">
        <v>0</v>
      </c>
      <c r="P50">
        <v>0</v>
      </c>
      <c r="Q50">
        <v>0</v>
      </c>
      <c r="R50">
        <v>0</v>
      </c>
      <c r="S50">
        <v>0</v>
      </c>
      <c r="T50">
        <v>0</v>
      </c>
      <c r="U50">
        <v>0</v>
      </c>
      <c r="V50">
        <v>0</v>
      </c>
      <c r="W50">
        <v>0</v>
      </c>
      <c r="X50">
        <v>2.9489999999999998E-3</v>
      </c>
      <c r="Y50">
        <v>3.15E-2</v>
      </c>
      <c r="Z50">
        <v>0</v>
      </c>
      <c r="AA50">
        <v>0</v>
      </c>
      <c r="AB50">
        <v>0</v>
      </c>
      <c r="AC50">
        <v>0</v>
      </c>
      <c r="AD50">
        <v>0</v>
      </c>
      <c r="AE50">
        <v>0</v>
      </c>
      <c r="AF50">
        <v>0</v>
      </c>
      <c r="AG50">
        <v>0</v>
      </c>
      <c r="AH50">
        <v>0</v>
      </c>
      <c r="AI50">
        <v>0</v>
      </c>
      <c r="AJ50">
        <v>0</v>
      </c>
      <c r="AK50">
        <v>0</v>
      </c>
      <c r="AL50">
        <v>2.9009999999999999E-3</v>
      </c>
      <c r="AM50">
        <v>1.089E-2</v>
      </c>
      <c r="AN50">
        <v>0.10340000000000001</v>
      </c>
      <c r="AO50">
        <v>0</v>
      </c>
      <c r="AP50">
        <v>2.9999999999999997E-4</v>
      </c>
      <c r="AQ50">
        <v>0</v>
      </c>
      <c r="AR50">
        <v>0</v>
      </c>
      <c r="AS50">
        <v>0</v>
      </c>
      <c r="AT50">
        <v>9.7750000000000004E-2</v>
      </c>
      <c r="AU50">
        <v>1.7639999999999999E-3</v>
      </c>
      <c r="AV50">
        <v>0</v>
      </c>
      <c r="AW50">
        <v>0</v>
      </c>
      <c r="AX50">
        <v>0</v>
      </c>
      <c r="AY50">
        <v>0</v>
      </c>
      <c r="AZ50">
        <v>6.8900000000000005E-4</v>
      </c>
      <c r="BA50">
        <v>0</v>
      </c>
      <c r="BB50">
        <v>5.6499999999999996E-3</v>
      </c>
      <c r="BC50">
        <v>0</v>
      </c>
      <c r="BD50">
        <v>0</v>
      </c>
      <c r="BE50">
        <v>6.071E-3</v>
      </c>
      <c r="BF50">
        <v>0</v>
      </c>
      <c r="BG50">
        <v>6.8560000000000001E-3</v>
      </c>
      <c r="BH50">
        <v>0.64829999999999999</v>
      </c>
      <c r="BI50">
        <v>0.71860000000000002</v>
      </c>
      <c r="BJ50">
        <v>0</v>
      </c>
      <c r="BK50">
        <v>0.42030000000000001</v>
      </c>
      <c r="BL50">
        <v>0</v>
      </c>
      <c r="BM50">
        <v>0</v>
      </c>
      <c r="BN50">
        <v>0</v>
      </c>
      <c r="BO50">
        <v>0</v>
      </c>
      <c r="BP50">
        <v>0</v>
      </c>
      <c r="BQ50">
        <v>6.9480000000000002E-3</v>
      </c>
      <c r="BR50">
        <v>1.1349999999999999E-3</v>
      </c>
      <c r="BS50">
        <v>0</v>
      </c>
      <c r="BT50">
        <v>0</v>
      </c>
      <c r="BU50">
        <v>0</v>
      </c>
      <c r="BV50">
        <v>0</v>
      </c>
      <c r="BW50">
        <v>0</v>
      </c>
      <c r="BX50">
        <v>7.1599999999999995E-4</v>
      </c>
      <c r="BY50">
        <v>0</v>
      </c>
      <c r="BZ50">
        <v>0</v>
      </c>
      <c r="CA50">
        <v>1.083E-3</v>
      </c>
      <c r="CB50">
        <v>0</v>
      </c>
      <c r="CC50">
        <v>0</v>
      </c>
      <c r="CD50">
        <v>0</v>
      </c>
      <c r="CE50">
        <v>4.548E-3</v>
      </c>
      <c r="CF50">
        <v>0</v>
      </c>
      <c r="CG50">
        <v>7.9109999999999996E-3</v>
      </c>
      <c r="CH50">
        <v>1.291E-3</v>
      </c>
      <c r="CI50">
        <v>1.8519999999999999E-5</v>
      </c>
      <c r="CJ50">
        <v>0</v>
      </c>
      <c r="CK50">
        <v>5.5030000000000003E-2</v>
      </c>
      <c r="CL50">
        <v>0</v>
      </c>
      <c r="CM50">
        <v>0</v>
      </c>
      <c r="CN50">
        <v>0</v>
      </c>
      <c r="CO50">
        <v>0</v>
      </c>
      <c r="CP50">
        <v>0</v>
      </c>
      <c r="CQ50">
        <v>1.7929999999999999E-4</v>
      </c>
      <c r="CR50">
        <v>0</v>
      </c>
      <c r="CS50">
        <v>3.8600000000000001E-3</v>
      </c>
      <c r="CT50">
        <v>0</v>
      </c>
      <c r="CU50">
        <v>2.3570000000000001E-2</v>
      </c>
      <c r="CV50">
        <v>1.1820000000000001E-2</v>
      </c>
      <c r="CW50">
        <v>1.573</v>
      </c>
      <c r="CX50">
        <v>6.4339999999999996E-3</v>
      </c>
      <c r="CY50">
        <v>0</v>
      </c>
      <c r="CZ50">
        <v>0</v>
      </c>
      <c r="DA50">
        <v>0</v>
      </c>
      <c r="DB50">
        <v>0</v>
      </c>
      <c r="DC50">
        <v>0</v>
      </c>
      <c r="DD50">
        <v>1.2570000000000001E-3</v>
      </c>
      <c r="DE50">
        <v>0</v>
      </c>
      <c r="DF50">
        <v>0</v>
      </c>
    </row>
    <row r="51" spans="1:110" x14ac:dyDescent="0.35">
      <c r="A51" t="s">
        <v>161</v>
      </c>
      <c r="B51" s="3">
        <v>43627</v>
      </c>
      <c r="C51">
        <v>0</v>
      </c>
      <c r="D51">
        <v>9.0379999999999992E-3</v>
      </c>
      <c r="E51">
        <v>0</v>
      </c>
      <c r="F51">
        <v>0</v>
      </c>
      <c r="G51">
        <v>6.5850000000000001E-4</v>
      </c>
      <c r="H51">
        <v>0</v>
      </c>
      <c r="I51">
        <v>4.1869999999999999E-4</v>
      </c>
      <c r="J51">
        <v>0</v>
      </c>
      <c r="K51">
        <v>0</v>
      </c>
      <c r="L51">
        <v>1.537E-2</v>
      </c>
      <c r="M51">
        <v>0</v>
      </c>
      <c r="N51">
        <v>0</v>
      </c>
      <c r="O51">
        <v>0</v>
      </c>
      <c r="P51">
        <v>2.3869999999999998E-3</v>
      </c>
      <c r="Q51">
        <v>0</v>
      </c>
      <c r="R51">
        <v>8.6540000000000006E-2</v>
      </c>
      <c r="S51">
        <v>1.115E-2</v>
      </c>
      <c r="T51">
        <v>5.6140000000000002E-2</v>
      </c>
      <c r="U51">
        <v>0</v>
      </c>
      <c r="V51">
        <v>0</v>
      </c>
      <c r="W51">
        <v>0</v>
      </c>
      <c r="X51">
        <v>0</v>
      </c>
      <c r="Y51">
        <v>0</v>
      </c>
      <c r="Z51">
        <v>0</v>
      </c>
      <c r="AA51">
        <v>0</v>
      </c>
      <c r="AB51">
        <v>0</v>
      </c>
      <c r="AC51">
        <v>0</v>
      </c>
      <c r="AD51">
        <v>0</v>
      </c>
      <c r="AE51">
        <v>0</v>
      </c>
      <c r="AF51">
        <v>3.1269999999999999E-2</v>
      </c>
      <c r="AG51">
        <v>2.1319999999999999E-2</v>
      </c>
      <c r="AH51">
        <v>0</v>
      </c>
      <c r="AI51">
        <v>1.7239999999999998E-2</v>
      </c>
      <c r="AJ51">
        <v>0</v>
      </c>
      <c r="AK51">
        <v>3.2190000000000001E-3</v>
      </c>
      <c r="AL51">
        <v>0</v>
      </c>
      <c r="AM51">
        <v>0</v>
      </c>
      <c r="AN51">
        <v>0</v>
      </c>
      <c r="AO51">
        <v>0</v>
      </c>
      <c r="AP51">
        <v>8.0469999999999994E-5</v>
      </c>
      <c r="AQ51">
        <v>0</v>
      </c>
      <c r="AR51">
        <v>0</v>
      </c>
      <c r="AS51">
        <v>6.5110000000000005E-4</v>
      </c>
      <c r="AT51">
        <v>2.0790000000000001E-3</v>
      </c>
      <c r="AU51">
        <v>0</v>
      </c>
      <c r="AV51">
        <v>0</v>
      </c>
      <c r="AW51">
        <v>0</v>
      </c>
      <c r="AX51">
        <v>0</v>
      </c>
      <c r="AY51">
        <v>0</v>
      </c>
      <c r="AZ51">
        <v>8.7819999999999999E-4</v>
      </c>
      <c r="BA51">
        <v>0</v>
      </c>
      <c r="BB51">
        <v>1.359E-3</v>
      </c>
      <c r="BC51">
        <v>0</v>
      </c>
      <c r="BD51">
        <v>1.0939999999999999E-3</v>
      </c>
      <c r="BE51">
        <v>0</v>
      </c>
      <c r="BF51">
        <v>0</v>
      </c>
      <c r="BG51">
        <v>0</v>
      </c>
      <c r="BH51">
        <v>1.8769999999999998E-2</v>
      </c>
      <c r="BI51">
        <v>0.4254</v>
      </c>
      <c r="BJ51">
        <v>1.1140000000000001E-2</v>
      </c>
      <c r="BK51">
        <v>0</v>
      </c>
      <c r="BL51">
        <v>0</v>
      </c>
      <c r="BM51">
        <v>0</v>
      </c>
      <c r="BN51">
        <v>0</v>
      </c>
      <c r="BO51">
        <v>0</v>
      </c>
      <c r="BP51">
        <v>0</v>
      </c>
      <c r="BQ51">
        <v>0</v>
      </c>
      <c r="BR51">
        <v>0</v>
      </c>
      <c r="BS51">
        <v>8.6719999999999992E-3</v>
      </c>
      <c r="BT51">
        <v>6.2460000000000002E-2</v>
      </c>
      <c r="BU51">
        <v>0.2253</v>
      </c>
      <c r="BV51">
        <v>0.18909999999999999</v>
      </c>
      <c r="BW51">
        <v>6.2829999999999997E-2</v>
      </c>
      <c r="BX51">
        <v>3.7889999999999999E-4</v>
      </c>
      <c r="BY51">
        <v>0</v>
      </c>
      <c r="BZ51">
        <v>0</v>
      </c>
      <c r="CA51">
        <v>3.058E-3</v>
      </c>
      <c r="CB51">
        <v>0</v>
      </c>
      <c r="CC51">
        <v>0</v>
      </c>
      <c r="CD51">
        <v>3.6579999999999998E-3</v>
      </c>
      <c r="CE51">
        <v>0</v>
      </c>
      <c r="CF51">
        <v>1.354E-3</v>
      </c>
      <c r="CG51">
        <v>1.159E-2</v>
      </c>
      <c r="CH51">
        <v>0</v>
      </c>
      <c r="CI51">
        <v>3.0490000000000001E-3</v>
      </c>
      <c r="CJ51">
        <v>0</v>
      </c>
      <c r="CK51">
        <v>3.2680000000000001E-3</v>
      </c>
      <c r="CL51">
        <v>0</v>
      </c>
      <c r="CM51">
        <v>0</v>
      </c>
      <c r="CN51">
        <v>0</v>
      </c>
      <c r="CO51">
        <v>0</v>
      </c>
      <c r="CP51">
        <v>0</v>
      </c>
      <c r="CQ51">
        <v>8.9080000000000006E-2</v>
      </c>
      <c r="CR51">
        <v>0</v>
      </c>
      <c r="CS51">
        <v>0</v>
      </c>
      <c r="CT51">
        <v>0</v>
      </c>
      <c r="CU51">
        <v>3.7369999999999999E-3</v>
      </c>
      <c r="CV51">
        <v>2.639E-2</v>
      </c>
      <c r="CW51">
        <v>0.31969999999999998</v>
      </c>
      <c r="CX51">
        <v>6.9249999999999997E-3</v>
      </c>
      <c r="CY51">
        <v>5.4580000000000002E-3</v>
      </c>
      <c r="CZ51">
        <v>0</v>
      </c>
      <c r="DA51">
        <v>0</v>
      </c>
      <c r="DB51">
        <v>0</v>
      </c>
      <c r="DC51">
        <v>4.052E-3</v>
      </c>
      <c r="DD51">
        <v>0</v>
      </c>
      <c r="DE51">
        <v>1.8110000000000001E-2</v>
      </c>
      <c r="DF51">
        <v>0</v>
      </c>
    </row>
    <row r="52" spans="1:110" x14ac:dyDescent="0.35">
      <c r="A52" t="s">
        <v>162</v>
      </c>
      <c r="B52" s="3">
        <v>43601</v>
      </c>
      <c r="C52">
        <v>0</v>
      </c>
      <c r="D52">
        <v>0</v>
      </c>
      <c r="E52">
        <v>0</v>
      </c>
      <c r="F52">
        <v>0</v>
      </c>
      <c r="G52">
        <v>2.8309999999999998E-2</v>
      </c>
      <c r="H52">
        <v>5.5059999999999996E-3</v>
      </c>
      <c r="I52">
        <v>2.903E-2</v>
      </c>
      <c r="J52">
        <v>0</v>
      </c>
      <c r="K52">
        <v>0</v>
      </c>
      <c r="L52">
        <v>1.2500000000000001E-2</v>
      </c>
      <c r="M52">
        <v>4.8700000000000002E-3</v>
      </c>
      <c r="N52">
        <v>0</v>
      </c>
      <c r="O52">
        <v>0</v>
      </c>
      <c r="P52">
        <v>0</v>
      </c>
      <c r="Q52">
        <v>3.326E-3</v>
      </c>
      <c r="R52">
        <v>0</v>
      </c>
      <c r="S52">
        <v>0</v>
      </c>
      <c r="T52">
        <v>0</v>
      </c>
      <c r="U52">
        <v>1.1440000000000001E-2</v>
      </c>
      <c r="V52">
        <v>0</v>
      </c>
      <c r="W52">
        <v>0</v>
      </c>
      <c r="X52">
        <v>0</v>
      </c>
      <c r="Y52">
        <v>0.11119999999999999</v>
      </c>
      <c r="Z52">
        <v>4.9040000000000004E-3</v>
      </c>
      <c r="AA52">
        <v>0</v>
      </c>
      <c r="AB52">
        <v>0</v>
      </c>
      <c r="AC52">
        <v>0</v>
      </c>
      <c r="AD52">
        <v>1.709E-3</v>
      </c>
      <c r="AE52">
        <v>0</v>
      </c>
      <c r="AF52">
        <v>0.42270000000000002</v>
      </c>
      <c r="AG52">
        <v>7.8930000000000007E-3</v>
      </c>
      <c r="AH52">
        <v>0</v>
      </c>
      <c r="AI52">
        <v>0</v>
      </c>
      <c r="AJ52">
        <v>0</v>
      </c>
      <c r="AK52">
        <v>7.2729999999999995E-4</v>
      </c>
      <c r="AL52">
        <v>7.3740000000000003E-4</v>
      </c>
      <c r="AM52">
        <v>5.3740000000000003E-3</v>
      </c>
      <c r="AN52">
        <v>8.4559999999999996E-2</v>
      </c>
      <c r="AO52">
        <v>0</v>
      </c>
      <c r="AP52">
        <v>0</v>
      </c>
      <c r="AQ52">
        <v>1.619E-3</v>
      </c>
      <c r="AR52">
        <v>0</v>
      </c>
      <c r="AS52">
        <v>2.336E-5</v>
      </c>
      <c r="AT52">
        <v>1.108E-2</v>
      </c>
      <c r="AU52">
        <v>0</v>
      </c>
      <c r="AV52">
        <v>0</v>
      </c>
      <c r="AW52">
        <v>0</v>
      </c>
      <c r="AX52">
        <v>0</v>
      </c>
      <c r="AY52">
        <v>0</v>
      </c>
      <c r="AZ52">
        <v>1.2650000000000001E-3</v>
      </c>
      <c r="BA52">
        <v>0</v>
      </c>
      <c r="BB52">
        <v>1.041E-3</v>
      </c>
      <c r="BC52">
        <v>0</v>
      </c>
      <c r="BD52">
        <v>1.145E-3</v>
      </c>
      <c r="BE52">
        <v>0</v>
      </c>
      <c r="BF52">
        <v>0</v>
      </c>
      <c r="BG52">
        <v>4.3299999999999998E-2</v>
      </c>
      <c r="BH52">
        <v>2.2849999999999999E-2</v>
      </c>
      <c r="BI52">
        <v>1.3339999999999999E-2</v>
      </c>
      <c r="BJ52">
        <v>0</v>
      </c>
      <c r="BK52">
        <v>0.1968</v>
      </c>
      <c r="BL52">
        <v>9.6769999999999998E-3</v>
      </c>
      <c r="BM52">
        <v>1.1329999999999999E-3</v>
      </c>
      <c r="BN52">
        <v>0</v>
      </c>
      <c r="BO52">
        <v>0</v>
      </c>
      <c r="BP52">
        <v>8.5550000000000001E-2</v>
      </c>
      <c r="BQ52">
        <v>0</v>
      </c>
      <c r="BR52">
        <v>0</v>
      </c>
      <c r="BS52">
        <v>0</v>
      </c>
      <c r="BT52">
        <v>0</v>
      </c>
      <c r="BU52">
        <v>0</v>
      </c>
      <c r="BV52">
        <v>0</v>
      </c>
      <c r="BW52">
        <v>0</v>
      </c>
      <c r="BX52">
        <v>0</v>
      </c>
      <c r="BY52">
        <v>0</v>
      </c>
      <c r="BZ52">
        <v>0</v>
      </c>
      <c r="CA52">
        <v>0</v>
      </c>
      <c r="CB52">
        <v>2.0240000000000002E-3</v>
      </c>
      <c r="CC52">
        <v>0</v>
      </c>
      <c r="CD52">
        <v>0</v>
      </c>
      <c r="CE52">
        <v>0</v>
      </c>
      <c r="CF52">
        <v>2.3609999999999998E-3</v>
      </c>
      <c r="CG52">
        <v>8.2500000000000004E-2</v>
      </c>
      <c r="CH52">
        <v>1.2620000000000001E-3</v>
      </c>
      <c r="CI52">
        <v>2.4039999999999999E-2</v>
      </c>
      <c r="CJ52">
        <v>0</v>
      </c>
      <c r="CK52">
        <v>3.3119999999999997E-2</v>
      </c>
      <c r="CL52">
        <v>0</v>
      </c>
      <c r="CM52">
        <v>3.6020000000000002E-3</v>
      </c>
      <c r="CN52">
        <v>3.199E-3</v>
      </c>
      <c r="CO52">
        <v>0</v>
      </c>
      <c r="CP52">
        <v>0</v>
      </c>
      <c r="CQ52">
        <v>3.0640000000000001E-2</v>
      </c>
      <c r="CR52">
        <v>0</v>
      </c>
      <c r="CS52">
        <v>0</v>
      </c>
      <c r="CT52">
        <v>0</v>
      </c>
      <c r="CU52">
        <v>4.0960000000000003E-2</v>
      </c>
      <c r="CV52">
        <v>3.1699999999999999E-2</v>
      </c>
      <c r="CW52">
        <v>9.3140000000000001E-2</v>
      </c>
      <c r="CX52">
        <v>2.5839999999999998E-2</v>
      </c>
      <c r="CY52">
        <v>0</v>
      </c>
      <c r="CZ52">
        <v>0</v>
      </c>
      <c r="DA52">
        <v>0</v>
      </c>
      <c r="DB52">
        <v>0</v>
      </c>
      <c r="DC52">
        <v>0</v>
      </c>
      <c r="DD52">
        <v>0</v>
      </c>
      <c r="DE52">
        <v>6.001E-4</v>
      </c>
      <c r="DF52">
        <v>0</v>
      </c>
    </row>
    <row r="53" spans="1:110" x14ac:dyDescent="0.35">
      <c r="A53" t="s">
        <v>139</v>
      </c>
      <c r="B53" s="3">
        <v>43205</v>
      </c>
      <c r="C53">
        <v>3.1550000000000002E-2</v>
      </c>
      <c r="D53">
        <v>0</v>
      </c>
      <c r="E53">
        <v>0</v>
      </c>
      <c r="F53">
        <v>0</v>
      </c>
      <c r="G53">
        <v>0</v>
      </c>
      <c r="H53">
        <v>3.10555E-2</v>
      </c>
      <c r="I53">
        <v>0</v>
      </c>
      <c r="J53">
        <v>0</v>
      </c>
      <c r="K53">
        <v>7.3800000000000005E-4</v>
      </c>
      <c r="L53">
        <v>6.5414999999999996E-3</v>
      </c>
      <c r="M53">
        <v>0</v>
      </c>
      <c r="N53">
        <v>0</v>
      </c>
      <c r="O53">
        <v>0</v>
      </c>
      <c r="P53">
        <v>0</v>
      </c>
      <c r="Q53">
        <v>0</v>
      </c>
      <c r="R53">
        <v>5.1799999999999999E-2</v>
      </c>
      <c r="S53">
        <v>8.0999999999999996E-3</v>
      </c>
      <c r="T53">
        <v>0</v>
      </c>
      <c r="U53">
        <v>5.2249999999999996E-4</v>
      </c>
      <c r="V53">
        <v>4.6950000000000004E-3</v>
      </c>
      <c r="W53">
        <v>0</v>
      </c>
      <c r="X53">
        <v>2.1640000000000001E-3</v>
      </c>
      <c r="Y53">
        <v>6.7785000000000002E-4</v>
      </c>
      <c r="Z53">
        <v>0</v>
      </c>
      <c r="AA53">
        <v>0</v>
      </c>
      <c r="AB53">
        <v>0</v>
      </c>
      <c r="AC53">
        <v>0</v>
      </c>
      <c r="AD53">
        <v>2.2445E-3</v>
      </c>
      <c r="AE53">
        <v>7.2455000000000006E-2</v>
      </c>
      <c r="AF53">
        <v>0.32665</v>
      </c>
      <c r="AG53">
        <v>3.5389999999999998E-2</v>
      </c>
      <c r="AH53">
        <v>0</v>
      </c>
      <c r="AI53">
        <v>9.4200000000000002E-4</v>
      </c>
      <c r="AJ53">
        <v>1.469E-3</v>
      </c>
      <c r="AK53">
        <v>4.666E-3</v>
      </c>
      <c r="AL53">
        <v>0</v>
      </c>
      <c r="AM53">
        <v>1.18405E-2</v>
      </c>
      <c r="AN53">
        <v>8.5609999999999992E-3</v>
      </c>
      <c r="AO53">
        <v>0</v>
      </c>
      <c r="AP53">
        <v>0</v>
      </c>
      <c r="AQ53">
        <v>5.8009999999999997E-3</v>
      </c>
      <c r="AR53">
        <v>0</v>
      </c>
      <c r="AS53">
        <v>0</v>
      </c>
      <c r="AT53">
        <v>1.1405E-2</v>
      </c>
      <c r="AU53">
        <v>3.7146499999999999E-2</v>
      </c>
      <c r="AV53">
        <v>0</v>
      </c>
      <c r="AW53">
        <v>0</v>
      </c>
      <c r="AX53">
        <v>8.9650000000000005E-4</v>
      </c>
      <c r="AY53">
        <v>0</v>
      </c>
      <c r="AZ53">
        <v>4.2174999999999999E-3</v>
      </c>
      <c r="BA53">
        <v>0</v>
      </c>
      <c r="BB53">
        <v>2.588E-3</v>
      </c>
      <c r="BC53">
        <v>0</v>
      </c>
      <c r="BD53">
        <v>2.2235E-5</v>
      </c>
      <c r="BE53">
        <v>5.7369999999999999E-3</v>
      </c>
      <c r="BF53">
        <v>0</v>
      </c>
      <c r="BG53">
        <v>1.9124999999999999E-3</v>
      </c>
      <c r="BH53">
        <v>6.1739999999999998E-3</v>
      </c>
      <c r="BI53">
        <v>4.9315000000000001E-3</v>
      </c>
      <c r="BJ53">
        <v>0</v>
      </c>
      <c r="BK53">
        <v>1.8915E-3</v>
      </c>
      <c r="BL53">
        <v>1.5709999999999998E-2</v>
      </c>
      <c r="BM53">
        <v>2.1460000000000001E-4</v>
      </c>
      <c r="BN53">
        <v>0</v>
      </c>
      <c r="BO53">
        <v>0</v>
      </c>
      <c r="BP53">
        <v>0.29601</v>
      </c>
      <c r="BQ53">
        <v>0</v>
      </c>
      <c r="BR53">
        <v>0</v>
      </c>
      <c r="BS53">
        <v>0</v>
      </c>
      <c r="BT53">
        <v>7.6599999999999997E-4</v>
      </c>
      <c r="BU53">
        <v>0</v>
      </c>
      <c r="BV53">
        <v>0</v>
      </c>
      <c r="BW53">
        <v>0</v>
      </c>
      <c r="BX53">
        <v>0</v>
      </c>
      <c r="BY53">
        <v>0</v>
      </c>
      <c r="BZ53">
        <v>1.4491300000000001E-3</v>
      </c>
      <c r="CA53">
        <v>0</v>
      </c>
      <c r="CB53">
        <v>1.5790000000000001E-3</v>
      </c>
      <c r="CC53">
        <v>0</v>
      </c>
      <c r="CD53">
        <v>0</v>
      </c>
      <c r="CE53">
        <v>0</v>
      </c>
      <c r="CF53">
        <v>1.6645000000000001E-4</v>
      </c>
      <c r="CG53">
        <v>6.0914999999999997E-3</v>
      </c>
      <c r="CH53">
        <v>2.3269999999999999E-2</v>
      </c>
      <c r="CI53">
        <v>1.1471500000000001E-2</v>
      </c>
      <c r="CJ53">
        <v>0</v>
      </c>
      <c r="CK53">
        <v>1.665E-3</v>
      </c>
      <c r="CL53">
        <v>0</v>
      </c>
      <c r="CM53">
        <v>1.21995E-2</v>
      </c>
      <c r="CN53">
        <v>1.9051999999999999E-3</v>
      </c>
      <c r="CO53">
        <v>0</v>
      </c>
      <c r="CP53">
        <v>1.2505000000000001E-3</v>
      </c>
      <c r="CQ53">
        <v>4.7859999999999998E-4</v>
      </c>
      <c r="CR53">
        <v>0</v>
      </c>
      <c r="CS53">
        <v>8.451E-4</v>
      </c>
      <c r="CT53">
        <v>0</v>
      </c>
      <c r="CU53">
        <v>2.0995E-2</v>
      </c>
      <c r="CV53">
        <v>1.8792500000000001E-3</v>
      </c>
      <c r="CW53">
        <v>0.61270000000000002</v>
      </c>
      <c r="CX53">
        <v>2.075E-4</v>
      </c>
      <c r="CY53">
        <v>0</v>
      </c>
      <c r="CZ53">
        <v>7.331E-2</v>
      </c>
      <c r="DA53">
        <v>0</v>
      </c>
      <c r="DB53">
        <v>1.3865000000000001E-2</v>
      </c>
      <c r="DC53">
        <v>0</v>
      </c>
      <c r="DD53">
        <v>0</v>
      </c>
      <c r="DE53">
        <v>3.8559499999999997E-2</v>
      </c>
      <c r="DF53">
        <v>0</v>
      </c>
    </row>
    <row r="54" spans="1:110" x14ac:dyDescent="0.35">
      <c r="A54" t="s">
        <v>163</v>
      </c>
      <c r="B54" s="3">
        <v>43627</v>
      </c>
      <c r="C54">
        <v>0</v>
      </c>
      <c r="D54">
        <v>1.0999999999999999E-2</v>
      </c>
      <c r="E54">
        <v>0</v>
      </c>
      <c r="F54">
        <v>0</v>
      </c>
      <c r="G54">
        <v>5.9580000000000001E-2</v>
      </c>
      <c r="H54">
        <v>4.1680000000000002E-2</v>
      </c>
      <c r="I54">
        <v>3.4919999999999998E-4</v>
      </c>
      <c r="J54">
        <v>0</v>
      </c>
      <c r="K54">
        <v>1.528E-2</v>
      </c>
      <c r="L54">
        <v>9.6159999999999995E-2</v>
      </c>
      <c r="M54">
        <v>2.0630000000000002</v>
      </c>
      <c r="N54">
        <v>0</v>
      </c>
      <c r="O54">
        <v>0</v>
      </c>
      <c r="P54">
        <v>0</v>
      </c>
      <c r="Q54">
        <v>4.1089999999999998E-3</v>
      </c>
      <c r="R54">
        <v>0</v>
      </c>
      <c r="S54">
        <v>6.8400000000000004E-4</v>
      </c>
      <c r="T54">
        <v>1.117</v>
      </c>
      <c r="U54">
        <v>0</v>
      </c>
      <c r="V54">
        <v>7.6939999999999995E-2</v>
      </c>
      <c r="W54">
        <v>0</v>
      </c>
      <c r="X54">
        <v>0</v>
      </c>
      <c r="Y54">
        <v>0</v>
      </c>
      <c r="Z54">
        <v>0</v>
      </c>
      <c r="AA54">
        <v>0</v>
      </c>
      <c r="AB54">
        <v>6.5970000000000004E-4</v>
      </c>
      <c r="AC54">
        <v>1.157E-2</v>
      </c>
      <c r="AD54">
        <v>0</v>
      </c>
      <c r="AE54">
        <v>0.14510000000000001</v>
      </c>
      <c r="AF54">
        <v>0.67230000000000001</v>
      </c>
      <c r="AG54">
        <v>5.6870000000000003</v>
      </c>
      <c r="AH54">
        <v>0.34389999999999998</v>
      </c>
      <c r="AI54">
        <v>0.53759999999999997</v>
      </c>
      <c r="AJ54">
        <v>2.5690000000000001E-3</v>
      </c>
      <c r="AK54">
        <v>0</v>
      </c>
      <c r="AL54">
        <v>2.8309999999999998E-2</v>
      </c>
      <c r="AM54">
        <v>9.7820000000000004E-2</v>
      </c>
      <c r="AN54">
        <v>1.089E-2</v>
      </c>
      <c r="AO54">
        <v>0</v>
      </c>
      <c r="AP54">
        <v>8.0359999999999996E-5</v>
      </c>
      <c r="AQ54">
        <v>0</v>
      </c>
      <c r="AR54">
        <v>0</v>
      </c>
      <c r="AS54">
        <v>8.0340000000000001E-4</v>
      </c>
      <c r="AT54">
        <v>1.958E-2</v>
      </c>
      <c r="AU54">
        <v>2.0060000000000001E-2</v>
      </c>
      <c r="AV54">
        <v>0</v>
      </c>
      <c r="AW54">
        <v>0</v>
      </c>
      <c r="AX54">
        <v>0</v>
      </c>
      <c r="AY54">
        <v>1.6100000000000001E-3</v>
      </c>
      <c r="AZ54">
        <v>6.8330000000000002E-2</v>
      </c>
      <c r="BA54">
        <v>0</v>
      </c>
      <c r="BB54">
        <v>2.6919999999999999E-3</v>
      </c>
      <c r="BC54">
        <v>0</v>
      </c>
      <c r="BD54">
        <v>0</v>
      </c>
      <c r="BE54">
        <v>2.2040000000000001E-2</v>
      </c>
      <c r="BF54">
        <v>0</v>
      </c>
      <c r="BG54">
        <v>0</v>
      </c>
      <c r="BH54">
        <v>1.9869999999999999E-2</v>
      </c>
      <c r="BI54">
        <v>8.4960000000000001E-3</v>
      </c>
      <c r="BJ54">
        <v>0</v>
      </c>
      <c r="BK54">
        <v>5.1879999999999999E-3</v>
      </c>
      <c r="BL54">
        <v>5.5690000000000002E-3</v>
      </c>
      <c r="BM54">
        <v>1.487E-3</v>
      </c>
      <c r="BN54">
        <v>0.1231</v>
      </c>
      <c r="BO54">
        <v>0</v>
      </c>
      <c r="BP54">
        <v>3.0270000000000001</v>
      </c>
      <c r="BQ54">
        <v>0</v>
      </c>
      <c r="BR54">
        <v>0</v>
      </c>
      <c r="BS54">
        <v>0</v>
      </c>
      <c r="BT54">
        <v>0</v>
      </c>
      <c r="BU54">
        <v>5.459E-2</v>
      </c>
      <c r="BV54">
        <v>0</v>
      </c>
      <c r="BW54">
        <v>3.8960000000000002E-2</v>
      </c>
      <c r="BX54">
        <v>6.9119999999999997E-3</v>
      </c>
      <c r="BY54">
        <v>0</v>
      </c>
      <c r="BZ54">
        <v>0</v>
      </c>
      <c r="CA54">
        <v>3.4169999999999998</v>
      </c>
      <c r="CB54">
        <v>37.82</v>
      </c>
      <c r="CC54">
        <v>0</v>
      </c>
      <c r="CD54">
        <v>4.372E-4</v>
      </c>
      <c r="CE54">
        <v>1.472E-3</v>
      </c>
      <c r="CF54">
        <v>1.6850000000000001E-3</v>
      </c>
      <c r="CG54">
        <v>6.1910000000000003E-3</v>
      </c>
      <c r="CH54">
        <v>0</v>
      </c>
      <c r="CI54">
        <v>0</v>
      </c>
      <c r="CJ54">
        <v>0</v>
      </c>
      <c r="CK54">
        <v>7.5800000000000006E-2</v>
      </c>
      <c r="CL54">
        <v>5.9829999999999996E-4</v>
      </c>
      <c r="CM54">
        <v>0</v>
      </c>
      <c r="CN54">
        <v>3.3739999999999998E-3</v>
      </c>
      <c r="CO54">
        <v>0</v>
      </c>
      <c r="CP54">
        <v>0</v>
      </c>
      <c r="CQ54">
        <v>1.064E-2</v>
      </c>
      <c r="CR54">
        <v>0</v>
      </c>
      <c r="CS54">
        <v>2.5110000000000002E-3</v>
      </c>
      <c r="CT54">
        <v>0</v>
      </c>
      <c r="CU54">
        <v>1.4069999999999999E-2</v>
      </c>
      <c r="CV54">
        <v>26.56</v>
      </c>
      <c r="CW54">
        <v>3.8090000000000002</v>
      </c>
      <c r="CX54">
        <v>1.431E-3</v>
      </c>
      <c r="CY54">
        <v>2.0830000000000002E-3</v>
      </c>
      <c r="CZ54">
        <v>0</v>
      </c>
      <c r="DA54">
        <v>0</v>
      </c>
      <c r="DB54">
        <v>0</v>
      </c>
      <c r="DC54">
        <v>0</v>
      </c>
      <c r="DD54">
        <v>0</v>
      </c>
      <c r="DE54">
        <v>2.6819999999999999E-3</v>
      </c>
      <c r="DF54">
        <v>0</v>
      </c>
    </row>
    <row r="55" spans="1:110" x14ac:dyDescent="0.35">
      <c r="A55" t="s">
        <v>140</v>
      </c>
      <c r="B55" s="3">
        <v>43236</v>
      </c>
      <c r="C55">
        <v>3.3869999999999998E-3</v>
      </c>
      <c r="D55">
        <v>1.2279999999999999E-3</v>
      </c>
      <c r="E55">
        <v>0</v>
      </c>
      <c r="F55">
        <v>0</v>
      </c>
      <c r="G55">
        <v>3.0290000000000001E-2</v>
      </c>
      <c r="H55">
        <v>8.9550000000000005E-2</v>
      </c>
      <c r="I55">
        <v>0</v>
      </c>
      <c r="J55">
        <v>0</v>
      </c>
      <c r="K55">
        <v>0</v>
      </c>
      <c r="L55">
        <v>3.6540000000000001E-3</v>
      </c>
      <c r="M55">
        <v>0</v>
      </c>
      <c r="N55">
        <v>3.8249999999999998E-3</v>
      </c>
      <c r="O55">
        <v>0</v>
      </c>
      <c r="P55">
        <v>0</v>
      </c>
      <c r="Q55">
        <v>0</v>
      </c>
      <c r="R55">
        <v>0</v>
      </c>
      <c r="S55">
        <v>0</v>
      </c>
      <c r="T55">
        <v>0</v>
      </c>
      <c r="U55">
        <v>0</v>
      </c>
      <c r="V55">
        <v>0</v>
      </c>
      <c r="W55">
        <v>0</v>
      </c>
      <c r="X55">
        <v>4.9600000000000002E-4</v>
      </c>
      <c r="Y55">
        <v>2.6559999999999999E-3</v>
      </c>
      <c r="Z55">
        <v>0</v>
      </c>
      <c r="AA55">
        <v>0</v>
      </c>
      <c r="AB55">
        <v>0</v>
      </c>
      <c r="AC55">
        <v>0</v>
      </c>
      <c r="AD55">
        <v>0</v>
      </c>
      <c r="AE55">
        <v>0</v>
      </c>
      <c r="AF55">
        <v>0.17560000000000001</v>
      </c>
      <c r="AG55">
        <v>3.2460000000000002E-3</v>
      </c>
      <c r="AH55">
        <v>0</v>
      </c>
      <c r="AI55">
        <v>0</v>
      </c>
      <c r="AJ55">
        <v>0</v>
      </c>
      <c r="AK55">
        <v>0</v>
      </c>
      <c r="AL55">
        <v>4.6579999999999998E-3</v>
      </c>
      <c r="AM55">
        <v>6.868E-3</v>
      </c>
      <c r="AN55">
        <v>3.9090000000000001E-3</v>
      </c>
      <c r="AO55">
        <v>0</v>
      </c>
      <c r="AP55">
        <v>2.0000000000000001E-4</v>
      </c>
      <c r="AQ55">
        <v>1.488E-3</v>
      </c>
      <c r="AR55">
        <v>0</v>
      </c>
      <c r="AS55">
        <v>0</v>
      </c>
      <c r="AT55">
        <v>4.2129999999999997E-3</v>
      </c>
      <c r="AU55">
        <v>1.9859999999999999E-3</v>
      </c>
      <c r="AV55">
        <v>0</v>
      </c>
      <c r="AW55">
        <v>0</v>
      </c>
      <c r="AX55">
        <v>0</v>
      </c>
      <c r="AY55">
        <v>1.835E-3</v>
      </c>
      <c r="AZ55">
        <v>5.849E-3</v>
      </c>
      <c r="BA55">
        <v>0</v>
      </c>
      <c r="BB55">
        <v>0</v>
      </c>
      <c r="BC55">
        <v>0</v>
      </c>
      <c r="BD55">
        <v>0</v>
      </c>
      <c r="BE55">
        <v>0</v>
      </c>
      <c r="BF55">
        <v>0</v>
      </c>
      <c r="BG55">
        <v>0</v>
      </c>
      <c r="BH55">
        <v>4.679E-3</v>
      </c>
      <c r="BI55">
        <v>0</v>
      </c>
      <c r="BJ55">
        <v>0</v>
      </c>
      <c r="BK55">
        <v>0</v>
      </c>
      <c r="BL55">
        <v>5.1090000000000003E-2</v>
      </c>
      <c r="BM55">
        <v>3.8170000000000001E-3</v>
      </c>
      <c r="BN55">
        <v>1.6619999999999999E-2</v>
      </c>
      <c r="BO55">
        <v>5.8789999999999997E-3</v>
      </c>
      <c r="BP55">
        <v>0</v>
      </c>
      <c r="BQ55">
        <v>0</v>
      </c>
      <c r="BR55">
        <v>0</v>
      </c>
      <c r="BS55">
        <v>0</v>
      </c>
      <c r="BT55">
        <v>0</v>
      </c>
      <c r="BU55">
        <v>0</v>
      </c>
      <c r="BV55">
        <v>0</v>
      </c>
      <c r="BW55">
        <v>0</v>
      </c>
      <c r="BX55">
        <v>0</v>
      </c>
      <c r="BY55">
        <v>0</v>
      </c>
      <c r="BZ55">
        <v>0</v>
      </c>
      <c r="CA55">
        <v>1.7260000000000001E-3</v>
      </c>
      <c r="CB55">
        <v>0</v>
      </c>
      <c r="CC55">
        <v>0</v>
      </c>
      <c r="CD55">
        <v>0</v>
      </c>
      <c r="CE55">
        <v>0</v>
      </c>
      <c r="CF55">
        <v>2.1380000000000001E-3</v>
      </c>
      <c r="CG55">
        <v>0</v>
      </c>
      <c r="CH55">
        <v>3.075E-3</v>
      </c>
      <c r="CI55">
        <v>3.777E-3</v>
      </c>
      <c r="CJ55">
        <v>0</v>
      </c>
      <c r="CK55">
        <v>6.8719999999999996E-3</v>
      </c>
      <c r="CL55">
        <v>0</v>
      </c>
      <c r="CM55">
        <v>0</v>
      </c>
      <c r="CN55">
        <v>0</v>
      </c>
      <c r="CO55">
        <v>0</v>
      </c>
      <c r="CP55">
        <v>0</v>
      </c>
      <c r="CQ55">
        <v>3.5630000000000002E-3</v>
      </c>
      <c r="CR55">
        <v>0</v>
      </c>
      <c r="CS55">
        <v>6.8640000000000003E-3</v>
      </c>
      <c r="CT55">
        <v>0</v>
      </c>
      <c r="CU55">
        <v>4.8380000000000003E-3</v>
      </c>
      <c r="CV55">
        <v>1.281E-2</v>
      </c>
      <c r="CW55">
        <v>0.1419</v>
      </c>
      <c r="CX55">
        <v>8.3000000000000001E-4</v>
      </c>
      <c r="CY55">
        <v>1.191E-3</v>
      </c>
      <c r="CZ55">
        <v>0</v>
      </c>
      <c r="DA55">
        <v>0</v>
      </c>
      <c r="DB55">
        <v>0</v>
      </c>
      <c r="DC55">
        <v>0</v>
      </c>
      <c r="DD55">
        <v>7.2360000000000002E-3</v>
      </c>
      <c r="DE55">
        <v>0</v>
      </c>
      <c r="DF55">
        <v>0</v>
      </c>
    </row>
    <row r="56" spans="1:110" x14ac:dyDescent="0.35">
      <c r="A56" t="s">
        <v>141</v>
      </c>
      <c r="B56" s="3">
        <v>43235</v>
      </c>
      <c r="C56">
        <v>5.1819999999999998E-2</v>
      </c>
      <c r="D56">
        <v>2.5200000000000001E-3</v>
      </c>
      <c r="E56">
        <v>6.5060000000000007E-2</v>
      </c>
      <c r="F56">
        <v>0</v>
      </c>
      <c r="G56">
        <v>4.4420000000000001E-2</v>
      </c>
      <c r="H56">
        <v>0.70840000000000003</v>
      </c>
      <c r="I56">
        <v>5.9349999999999996</v>
      </c>
      <c r="J56">
        <v>0</v>
      </c>
      <c r="K56">
        <v>1.6400000000000001E-2</v>
      </c>
      <c r="L56">
        <v>5.8999999999999997E-2</v>
      </c>
      <c r="M56">
        <v>7.2890000000000003E-3</v>
      </c>
      <c r="N56">
        <v>2.1190000000000001E-2</v>
      </c>
      <c r="O56">
        <v>1.264E-2</v>
      </c>
      <c r="P56">
        <v>0</v>
      </c>
      <c r="Q56">
        <v>0</v>
      </c>
      <c r="R56">
        <v>9.6990000000000007E-2</v>
      </c>
      <c r="S56">
        <v>1.9089999999999999E-2</v>
      </c>
      <c r="T56">
        <v>0</v>
      </c>
      <c r="U56">
        <v>3.7199999999999997E-2</v>
      </c>
      <c r="V56">
        <v>0</v>
      </c>
      <c r="W56">
        <v>0</v>
      </c>
      <c r="X56">
        <v>0</v>
      </c>
      <c r="Y56">
        <v>0.38969999999999999</v>
      </c>
      <c r="Z56">
        <v>1.1720000000000001E-3</v>
      </c>
      <c r="AA56">
        <v>3.5249999999999999</v>
      </c>
      <c r="AB56">
        <v>5.8520000000000004E-3</v>
      </c>
      <c r="AC56">
        <v>6.7570000000000005E-2</v>
      </c>
      <c r="AD56">
        <v>0</v>
      </c>
      <c r="AE56">
        <v>0</v>
      </c>
      <c r="AF56">
        <v>8.7760000000000005E-2</v>
      </c>
      <c r="AG56">
        <v>0.186</v>
      </c>
      <c r="AH56">
        <v>6.3749999999999996E-3</v>
      </c>
      <c r="AI56">
        <v>2.0920000000000001E-2</v>
      </c>
      <c r="AJ56">
        <v>3.284E-3</v>
      </c>
      <c r="AK56">
        <v>5.2579999999999997E-3</v>
      </c>
      <c r="AL56">
        <v>3.4880000000000001E-2</v>
      </c>
      <c r="AM56">
        <v>9.9830000000000002E-2</v>
      </c>
      <c r="AN56">
        <v>0.35780000000000001</v>
      </c>
      <c r="AO56">
        <v>5.947E-3</v>
      </c>
      <c r="AP56">
        <v>1.1999999999999999E-3</v>
      </c>
      <c r="AQ56">
        <v>2.3619999999999999E-2</v>
      </c>
      <c r="AR56">
        <v>0</v>
      </c>
      <c r="AS56">
        <v>1.2179999999999999E-3</v>
      </c>
      <c r="AT56">
        <v>0.1085</v>
      </c>
      <c r="AU56">
        <v>2.265E-2</v>
      </c>
      <c r="AV56">
        <v>0</v>
      </c>
      <c r="AW56">
        <v>0</v>
      </c>
      <c r="AX56">
        <v>8.9800000000000005E-2</v>
      </c>
      <c r="AY56">
        <v>5.4640000000000001E-3</v>
      </c>
      <c r="AZ56">
        <v>1.0580000000000001E-2</v>
      </c>
      <c r="BA56">
        <v>0</v>
      </c>
      <c r="BB56">
        <v>8.9999999999999998E-4</v>
      </c>
      <c r="BC56">
        <v>2.5730000000000002E-3</v>
      </c>
      <c r="BD56">
        <v>2.2490000000000001E-3</v>
      </c>
      <c r="BE56">
        <v>0</v>
      </c>
      <c r="BF56">
        <v>0</v>
      </c>
      <c r="BG56">
        <v>9.2869999999999994E-2</v>
      </c>
      <c r="BH56">
        <v>3.7959999999999998</v>
      </c>
      <c r="BI56">
        <v>1.8169999999999999E-2</v>
      </c>
      <c r="BJ56">
        <v>0</v>
      </c>
      <c r="BK56">
        <v>1.482</v>
      </c>
      <c r="BL56">
        <v>3.6319999999999998E-2</v>
      </c>
      <c r="BM56">
        <v>3.7060000000000001E-3</v>
      </c>
      <c r="BN56">
        <v>0</v>
      </c>
      <c r="BO56">
        <v>5.1590000000000004E-3</v>
      </c>
      <c r="BP56">
        <v>0</v>
      </c>
      <c r="BQ56">
        <v>0</v>
      </c>
      <c r="BR56">
        <v>0</v>
      </c>
      <c r="BS56">
        <v>0</v>
      </c>
      <c r="BT56">
        <v>0</v>
      </c>
      <c r="BU56">
        <v>0</v>
      </c>
      <c r="BV56">
        <v>0</v>
      </c>
      <c r="BW56">
        <v>0</v>
      </c>
      <c r="BX56">
        <v>6.3720000000000001E-3</v>
      </c>
      <c r="BY56">
        <v>5.1619999999999999E-3</v>
      </c>
      <c r="BZ56">
        <v>4.1349999999999998E-3</v>
      </c>
      <c r="CA56">
        <v>0.14480000000000001</v>
      </c>
      <c r="CB56">
        <v>5.8869999999999999E-2</v>
      </c>
      <c r="CC56">
        <v>4.1580000000000002E-3</v>
      </c>
      <c r="CD56">
        <v>0</v>
      </c>
      <c r="CE56">
        <v>0.72240000000000004</v>
      </c>
      <c r="CF56">
        <v>2.6210000000000001E-3</v>
      </c>
      <c r="CG56">
        <v>0.16520000000000001</v>
      </c>
      <c r="CH56">
        <v>1.2619999999999999E-2</v>
      </c>
      <c r="CI56">
        <v>3.6229999999999998E-2</v>
      </c>
      <c r="CJ56">
        <v>0</v>
      </c>
      <c r="CK56">
        <v>0.1162</v>
      </c>
      <c r="CL56">
        <v>0</v>
      </c>
      <c r="CM56">
        <v>0</v>
      </c>
      <c r="CN56">
        <v>0.25390000000000001</v>
      </c>
      <c r="CO56">
        <v>0</v>
      </c>
      <c r="CP56">
        <v>0.05</v>
      </c>
      <c r="CQ56">
        <v>1.512E-2</v>
      </c>
      <c r="CR56">
        <v>0</v>
      </c>
      <c r="CS56">
        <v>9.2619999999999994E-2</v>
      </c>
      <c r="CT56">
        <v>0</v>
      </c>
      <c r="CU56">
        <v>0.15790000000000001</v>
      </c>
      <c r="CV56">
        <v>0.1087</v>
      </c>
      <c r="CW56">
        <v>5.4290000000000003</v>
      </c>
      <c r="CX56">
        <v>0.2208</v>
      </c>
      <c r="CY56">
        <v>9.0880000000000002E-2</v>
      </c>
      <c r="CZ56">
        <v>0</v>
      </c>
      <c r="DA56">
        <v>3.6480000000000002E-3</v>
      </c>
      <c r="DB56">
        <v>1.7319999999999999E-2</v>
      </c>
      <c r="DC56">
        <v>0</v>
      </c>
      <c r="DD56">
        <v>7.9740000000000002E-3</v>
      </c>
      <c r="DE56">
        <v>0.1797</v>
      </c>
      <c r="DF56">
        <v>0</v>
      </c>
    </row>
    <row r="57" spans="1:110" x14ac:dyDescent="0.35">
      <c r="A57" t="s">
        <v>142</v>
      </c>
      <c r="B57" s="3">
        <v>43262</v>
      </c>
      <c r="C57">
        <v>8.6110000000000006E-3</v>
      </c>
      <c r="D57">
        <v>1.341E-2</v>
      </c>
      <c r="E57">
        <v>0</v>
      </c>
      <c r="F57">
        <v>0</v>
      </c>
      <c r="G57">
        <v>6.2670000000000003E-2</v>
      </c>
      <c r="H57">
        <v>0.1641</v>
      </c>
      <c r="I57">
        <v>0</v>
      </c>
      <c r="J57">
        <v>0</v>
      </c>
      <c r="K57">
        <v>0</v>
      </c>
      <c r="L57">
        <v>0</v>
      </c>
      <c r="M57">
        <v>4.55E-4</v>
      </c>
      <c r="N57">
        <v>1.052E-3</v>
      </c>
      <c r="O57">
        <v>0</v>
      </c>
      <c r="P57">
        <v>0</v>
      </c>
      <c r="Q57">
        <v>0</v>
      </c>
      <c r="R57">
        <v>2.7090000000000001</v>
      </c>
      <c r="S57">
        <v>0.21870000000000001</v>
      </c>
      <c r="T57">
        <v>0</v>
      </c>
      <c r="U57">
        <v>0</v>
      </c>
      <c r="V57">
        <v>1.2650000000000001E-3</v>
      </c>
      <c r="W57">
        <v>8.9700000000000001E-4</v>
      </c>
      <c r="X57">
        <v>0</v>
      </c>
      <c r="Y57">
        <v>2.5860000000000002E-3</v>
      </c>
      <c r="Z57">
        <v>9.2199999999999997E-4</v>
      </c>
      <c r="AA57">
        <v>1.362E-2</v>
      </c>
      <c r="AB57">
        <v>0</v>
      </c>
      <c r="AC57">
        <v>0</v>
      </c>
      <c r="AD57">
        <v>0</v>
      </c>
      <c r="AE57">
        <v>0</v>
      </c>
      <c r="AF57">
        <v>0</v>
      </c>
      <c r="AG57">
        <v>8.3479999999999999E-2</v>
      </c>
      <c r="AH57">
        <v>1.642E-3</v>
      </c>
      <c r="AI57">
        <v>9.8560000000000002E-3</v>
      </c>
      <c r="AJ57">
        <v>0</v>
      </c>
      <c r="AK57">
        <v>2.274E-2</v>
      </c>
      <c r="AL57">
        <v>0</v>
      </c>
      <c r="AM57">
        <v>0</v>
      </c>
      <c r="AN57">
        <v>0</v>
      </c>
      <c r="AO57">
        <v>0</v>
      </c>
      <c r="AP57">
        <v>0</v>
      </c>
      <c r="AQ57">
        <v>0</v>
      </c>
      <c r="AR57">
        <v>0</v>
      </c>
      <c r="AS57">
        <v>0</v>
      </c>
      <c r="AT57">
        <v>1.814E-2</v>
      </c>
      <c r="AU57">
        <v>8.0149999999999996E-3</v>
      </c>
      <c r="AV57">
        <v>1.5939999999999999E-2</v>
      </c>
      <c r="AW57">
        <v>0</v>
      </c>
      <c r="AX57">
        <v>7.6779999999999999E-3</v>
      </c>
      <c r="AY57">
        <v>3.8419999999999999E-3</v>
      </c>
      <c r="AZ57">
        <v>2.087E-2</v>
      </c>
      <c r="BA57">
        <v>0</v>
      </c>
      <c r="BB57">
        <v>2.2239999999999998E-3</v>
      </c>
      <c r="BC57">
        <v>0</v>
      </c>
      <c r="BD57">
        <v>2.691E-2</v>
      </c>
      <c r="BE57">
        <v>0</v>
      </c>
      <c r="BF57">
        <v>0</v>
      </c>
      <c r="BG57">
        <v>1.89E-3</v>
      </c>
      <c r="BH57">
        <v>2.1760000000000002E-2</v>
      </c>
      <c r="BI57">
        <v>0.1638</v>
      </c>
      <c r="BJ57">
        <v>0</v>
      </c>
      <c r="BK57">
        <v>6.9340000000000001E-3</v>
      </c>
      <c r="BL57">
        <v>3.1670000000000001E-3</v>
      </c>
      <c r="BM57">
        <v>1.1180000000000001E-3</v>
      </c>
      <c r="BN57">
        <v>0</v>
      </c>
      <c r="BO57">
        <v>0</v>
      </c>
      <c r="BP57">
        <v>0</v>
      </c>
      <c r="BQ57">
        <v>7.3810000000000004E-3</v>
      </c>
      <c r="BR57">
        <v>0</v>
      </c>
      <c r="BS57">
        <v>2.8140000000000001E-3</v>
      </c>
      <c r="BT57">
        <v>1.069E-2</v>
      </c>
      <c r="BU57">
        <v>0.37230000000000002</v>
      </c>
      <c r="BV57">
        <v>0.15479999999999999</v>
      </c>
      <c r="BW57">
        <v>1.933E-2</v>
      </c>
      <c r="BX57">
        <v>1.511E-3</v>
      </c>
      <c r="BY57">
        <v>8.2979999999999998E-3</v>
      </c>
      <c r="BZ57">
        <v>0</v>
      </c>
      <c r="CA57">
        <v>3.5460000000000001E-3</v>
      </c>
      <c r="CB57">
        <v>0.14829999999999999</v>
      </c>
      <c r="CC57">
        <v>5.7350000000000001E-4</v>
      </c>
      <c r="CD57">
        <v>1.554E-3</v>
      </c>
      <c r="CE57">
        <v>0</v>
      </c>
      <c r="CF57">
        <v>0.1585</v>
      </c>
      <c r="CG57">
        <v>1.6389999999999998E-2</v>
      </c>
      <c r="CH57">
        <v>1.799E-3</v>
      </c>
      <c r="CI57">
        <v>3.6809999999999998E-3</v>
      </c>
      <c r="CJ57">
        <v>0</v>
      </c>
      <c r="CK57">
        <v>1.464E-2</v>
      </c>
      <c r="CL57">
        <v>0</v>
      </c>
      <c r="CM57">
        <v>0</v>
      </c>
      <c r="CN57">
        <v>0</v>
      </c>
      <c r="CO57">
        <v>0</v>
      </c>
      <c r="CP57">
        <v>0</v>
      </c>
      <c r="CQ57">
        <v>3.916E-2</v>
      </c>
      <c r="CR57">
        <v>0</v>
      </c>
      <c r="CS57">
        <v>6.4639999999999999E-4</v>
      </c>
      <c r="CT57">
        <v>0</v>
      </c>
      <c r="CU57">
        <v>6.1900000000000002E-3</v>
      </c>
      <c r="CV57">
        <v>0.1993</v>
      </c>
      <c r="CW57">
        <v>5.5019999999999998</v>
      </c>
      <c r="CX57">
        <v>8.0590000000000002E-3</v>
      </c>
      <c r="CY57">
        <v>3.0010000000000002E-3</v>
      </c>
      <c r="CZ57">
        <v>0</v>
      </c>
      <c r="DA57">
        <v>0</v>
      </c>
      <c r="DB57">
        <v>0</v>
      </c>
      <c r="DC57">
        <v>0</v>
      </c>
      <c r="DD57">
        <v>0</v>
      </c>
      <c r="DE57">
        <v>0</v>
      </c>
      <c r="DF57">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0C9441-5BB5-4690-A0FC-1E0ABC648A74}">
  <dimension ref="A1:SP57"/>
  <sheetViews>
    <sheetView workbookViewId="0">
      <selection activeCell="K35" sqref="K35"/>
    </sheetView>
  </sheetViews>
  <sheetFormatPr defaultRowHeight="14.5" x14ac:dyDescent="0.35"/>
  <cols>
    <col min="1" max="1" width="8.81640625"/>
    <col min="2" max="2" width="13.81640625" customWidth="1"/>
  </cols>
  <sheetData>
    <row r="1" spans="1:510" x14ac:dyDescent="0.35">
      <c r="A1" s="1" t="s">
        <v>164</v>
      </c>
      <c r="B1" s="1" t="s">
        <v>0</v>
      </c>
      <c r="C1" s="1" t="s">
        <v>164</v>
      </c>
      <c r="D1" s="1" t="s">
        <v>165</v>
      </c>
      <c r="E1" s="1" t="s">
        <v>166</v>
      </c>
      <c r="F1" s="1" t="s">
        <v>167</v>
      </c>
      <c r="G1" s="1" t="s">
        <v>168</v>
      </c>
      <c r="H1" s="1" t="s">
        <v>169</v>
      </c>
      <c r="I1" s="1" t="s">
        <v>170</v>
      </c>
      <c r="J1" s="1" t="s">
        <v>171</v>
      </c>
      <c r="K1" s="1" t="s">
        <v>172</v>
      </c>
      <c r="L1" s="1" t="s">
        <v>173</v>
      </c>
      <c r="M1" s="1" t="s">
        <v>174</v>
      </c>
      <c r="N1" s="1" t="s">
        <v>175</v>
      </c>
      <c r="O1" s="1" t="s">
        <v>176</v>
      </c>
      <c r="P1" s="1" t="s">
        <v>177</v>
      </c>
      <c r="Q1" s="1" t="s">
        <v>178</v>
      </c>
      <c r="R1" s="1" t="s">
        <v>179</v>
      </c>
      <c r="S1" s="1" t="s">
        <v>180</v>
      </c>
      <c r="T1" s="1" t="s">
        <v>181</v>
      </c>
      <c r="U1" s="1" t="s">
        <v>182</v>
      </c>
      <c r="V1" s="1" t="s">
        <v>183</v>
      </c>
      <c r="W1" s="1" t="s">
        <v>184</v>
      </c>
      <c r="X1" s="1" t="s">
        <v>185</v>
      </c>
      <c r="Y1" s="1" t="s">
        <v>186</v>
      </c>
      <c r="Z1" s="1" t="s">
        <v>187</v>
      </c>
      <c r="AA1" s="1" t="s">
        <v>188</v>
      </c>
      <c r="AB1" s="1" t="s">
        <v>189</v>
      </c>
      <c r="AC1" s="1" t="s">
        <v>190</v>
      </c>
      <c r="AD1" s="1" t="s">
        <v>191</v>
      </c>
      <c r="AE1" s="1" t="s">
        <v>192</v>
      </c>
      <c r="AF1" s="1" t="s">
        <v>193</v>
      </c>
      <c r="AG1" s="1" t="s">
        <v>194</v>
      </c>
      <c r="AH1" s="1" t="s">
        <v>195</v>
      </c>
      <c r="AI1" s="1" t="s">
        <v>196</v>
      </c>
      <c r="AJ1" s="1" t="s">
        <v>197</v>
      </c>
      <c r="AK1" s="1" t="s">
        <v>198</v>
      </c>
      <c r="AL1" s="1" t="s">
        <v>199</v>
      </c>
      <c r="AM1" s="1" t="s">
        <v>200</v>
      </c>
      <c r="AN1" s="1" t="s">
        <v>201</v>
      </c>
      <c r="AO1" s="1" t="s">
        <v>202</v>
      </c>
      <c r="AP1" s="1" t="s">
        <v>203</v>
      </c>
      <c r="AQ1" s="1" t="s">
        <v>204</v>
      </c>
      <c r="AR1" s="1" t="s">
        <v>205</v>
      </c>
      <c r="AS1" s="1" t="s">
        <v>206</v>
      </c>
      <c r="AT1" s="1" t="s">
        <v>207</v>
      </c>
      <c r="AU1" s="1" t="s">
        <v>208</v>
      </c>
      <c r="AV1" s="1" t="s">
        <v>209</v>
      </c>
      <c r="AW1" s="1" t="s">
        <v>210</v>
      </c>
      <c r="AX1" s="1" t="s">
        <v>211</v>
      </c>
      <c r="AY1" s="1" t="s">
        <v>212</v>
      </c>
      <c r="AZ1" s="1" t="s">
        <v>213</v>
      </c>
      <c r="BA1" s="1" t="s">
        <v>214</v>
      </c>
      <c r="BB1" s="1" t="s">
        <v>215</v>
      </c>
      <c r="BC1" s="1" t="s">
        <v>216</v>
      </c>
      <c r="BD1" s="1" t="s">
        <v>217</v>
      </c>
      <c r="BE1" s="1" t="s">
        <v>218</v>
      </c>
      <c r="BF1" s="1" t="s">
        <v>219</v>
      </c>
      <c r="BG1" s="1" t="s">
        <v>220</v>
      </c>
      <c r="BH1" s="1" t="s">
        <v>221</v>
      </c>
      <c r="BI1" s="1" t="s">
        <v>222</v>
      </c>
      <c r="BJ1" s="1" t="s">
        <v>223</v>
      </c>
      <c r="BK1" s="1" t="s">
        <v>224</v>
      </c>
      <c r="BL1" s="1" t="s">
        <v>225</v>
      </c>
      <c r="BM1" s="1" t="s">
        <v>226</v>
      </c>
      <c r="BN1" s="1" t="s">
        <v>227</v>
      </c>
      <c r="BO1" s="1" t="s">
        <v>228</v>
      </c>
      <c r="BP1" s="1" t="s">
        <v>229</v>
      </c>
      <c r="BQ1" s="1" t="s">
        <v>230</v>
      </c>
      <c r="BR1" s="1" t="s">
        <v>231</v>
      </c>
      <c r="BS1" s="1" t="s">
        <v>232</v>
      </c>
      <c r="BT1" s="1" t="s">
        <v>233</v>
      </c>
      <c r="BU1" s="1" t="s">
        <v>234</v>
      </c>
      <c r="BV1" s="1" t="s">
        <v>235</v>
      </c>
      <c r="BW1" s="1" t="s">
        <v>236</v>
      </c>
      <c r="BX1" s="1" t="s">
        <v>237</v>
      </c>
      <c r="BY1" s="1" t="s">
        <v>238</v>
      </c>
      <c r="BZ1" s="1" t="s">
        <v>239</v>
      </c>
      <c r="CA1" s="1" t="s">
        <v>240</v>
      </c>
      <c r="CB1" s="1" t="s">
        <v>241</v>
      </c>
      <c r="CC1" s="1" t="s">
        <v>242</v>
      </c>
      <c r="CD1" s="1" t="s">
        <v>243</v>
      </c>
      <c r="CE1" s="1" t="s">
        <v>244</v>
      </c>
      <c r="CF1" s="1" t="s">
        <v>245</v>
      </c>
      <c r="CG1" s="1" t="s">
        <v>246</v>
      </c>
      <c r="CH1" s="1" t="s">
        <v>247</v>
      </c>
      <c r="CI1" s="1" t="s">
        <v>248</v>
      </c>
      <c r="CJ1" s="1" t="s">
        <v>249</v>
      </c>
      <c r="CK1" s="1" t="s">
        <v>250</v>
      </c>
      <c r="CL1" s="1" t="s">
        <v>251</v>
      </c>
      <c r="CM1" s="1" t="s">
        <v>252</v>
      </c>
      <c r="CN1" s="1" t="s">
        <v>253</v>
      </c>
      <c r="CO1" s="1" t="s">
        <v>254</v>
      </c>
      <c r="CP1" s="1" t="s">
        <v>255</v>
      </c>
      <c r="CQ1" s="1" t="s">
        <v>256</v>
      </c>
      <c r="CR1" s="1" t="s">
        <v>257</v>
      </c>
      <c r="CS1" s="1" t="s">
        <v>258</v>
      </c>
      <c r="CT1" s="1" t="s">
        <v>259</v>
      </c>
      <c r="CU1" s="1" t="s">
        <v>260</v>
      </c>
      <c r="CV1" s="1" t="s">
        <v>261</v>
      </c>
      <c r="CW1" s="1" t="s">
        <v>262</v>
      </c>
      <c r="CX1" s="1" t="s">
        <v>263</v>
      </c>
      <c r="CY1" s="1" t="s">
        <v>264</v>
      </c>
      <c r="CZ1" s="1" t="s">
        <v>265</v>
      </c>
      <c r="DA1" s="1" t="s">
        <v>266</v>
      </c>
      <c r="DB1" s="1" t="s">
        <v>267</v>
      </c>
      <c r="DC1" s="1" t="s">
        <v>268</v>
      </c>
      <c r="DD1" s="1" t="s">
        <v>269</v>
      </c>
      <c r="DE1" s="1" t="s">
        <v>270</v>
      </c>
      <c r="DF1" s="1" t="s">
        <v>271</v>
      </c>
      <c r="DG1" s="1" t="s">
        <v>272</v>
      </c>
      <c r="DH1" s="1" t="s">
        <v>273</v>
      </c>
      <c r="DI1" s="1" t="s">
        <v>274</v>
      </c>
      <c r="DJ1" s="1" t="s">
        <v>275</v>
      </c>
      <c r="DK1" s="1" t="s">
        <v>276</v>
      </c>
      <c r="DL1" s="1" t="s">
        <v>277</v>
      </c>
      <c r="DM1" s="1" t="s">
        <v>278</v>
      </c>
      <c r="DN1" s="1" t="s">
        <v>279</v>
      </c>
      <c r="DO1" s="1" t="s">
        <v>280</v>
      </c>
      <c r="DP1" s="1" t="s">
        <v>281</v>
      </c>
      <c r="DQ1" s="1" t="s">
        <v>282</v>
      </c>
      <c r="DR1" s="1" t="s">
        <v>283</v>
      </c>
      <c r="DS1" s="1" t="s">
        <v>284</v>
      </c>
      <c r="DT1" s="1" t="s">
        <v>285</v>
      </c>
      <c r="DU1" s="1" t="s">
        <v>286</v>
      </c>
      <c r="DV1" s="1" t="s">
        <v>287</v>
      </c>
      <c r="DW1" s="1" t="s">
        <v>288</v>
      </c>
      <c r="DX1" s="1" t="s">
        <v>289</v>
      </c>
      <c r="DY1" s="1" t="s">
        <v>290</v>
      </c>
      <c r="DZ1" s="1" t="s">
        <v>291</v>
      </c>
      <c r="EA1" s="1" t="s">
        <v>292</v>
      </c>
      <c r="EB1" s="1" t="s">
        <v>293</v>
      </c>
      <c r="EC1" s="1" t="s">
        <v>294</v>
      </c>
      <c r="ED1" s="1" t="s">
        <v>295</v>
      </c>
      <c r="EE1" s="1" t="s">
        <v>296</v>
      </c>
      <c r="EF1" s="1" t="s">
        <v>297</v>
      </c>
      <c r="EG1" s="1" t="s">
        <v>298</v>
      </c>
      <c r="EH1" s="1" t="s">
        <v>299</v>
      </c>
      <c r="EI1" s="1" t="s">
        <v>300</v>
      </c>
      <c r="EJ1" s="1" t="s">
        <v>301</v>
      </c>
      <c r="EK1" s="1" t="s">
        <v>302</v>
      </c>
      <c r="EL1" s="1" t="s">
        <v>303</v>
      </c>
      <c r="EM1" s="1" t="s">
        <v>304</v>
      </c>
      <c r="EN1" s="1" t="s">
        <v>305</v>
      </c>
      <c r="EO1" s="1" t="s">
        <v>306</v>
      </c>
      <c r="EP1" s="1" t="s">
        <v>307</v>
      </c>
      <c r="EQ1" s="1" t="s">
        <v>308</v>
      </c>
      <c r="ER1" s="1" t="s">
        <v>309</v>
      </c>
      <c r="ES1" s="1" t="s">
        <v>310</v>
      </c>
      <c r="ET1" s="1" t="s">
        <v>311</v>
      </c>
      <c r="EU1" s="1" t="s">
        <v>312</v>
      </c>
      <c r="EV1" s="1" t="s">
        <v>313</v>
      </c>
      <c r="EW1" s="1" t="s">
        <v>314</v>
      </c>
      <c r="EX1" s="1" t="s">
        <v>315</v>
      </c>
      <c r="EY1" s="1" t="s">
        <v>316</v>
      </c>
      <c r="EZ1" s="1" t="s">
        <v>317</v>
      </c>
      <c r="FA1" s="1" t="s">
        <v>318</v>
      </c>
      <c r="FB1" s="1" t="s">
        <v>319</v>
      </c>
      <c r="FC1" s="1" t="s">
        <v>320</v>
      </c>
      <c r="FD1" s="1" t="s">
        <v>321</v>
      </c>
      <c r="FE1" s="1" t="s">
        <v>322</v>
      </c>
      <c r="FF1" s="1" t="s">
        <v>323</v>
      </c>
      <c r="FG1" s="1" t="s">
        <v>324</v>
      </c>
      <c r="FH1" s="1" t="s">
        <v>325</v>
      </c>
      <c r="FI1" s="1" t="s">
        <v>326</v>
      </c>
      <c r="FJ1" s="1" t="s">
        <v>327</v>
      </c>
      <c r="FK1" s="1" t="s">
        <v>328</v>
      </c>
      <c r="FL1" s="1" t="s">
        <v>329</v>
      </c>
      <c r="FM1" s="1" t="s">
        <v>330</v>
      </c>
      <c r="FN1" s="1" t="s">
        <v>331</v>
      </c>
      <c r="FO1" s="1" t="s">
        <v>332</v>
      </c>
      <c r="FP1" s="1" t="s">
        <v>333</v>
      </c>
      <c r="FQ1" s="1" t="s">
        <v>334</v>
      </c>
      <c r="FR1" s="1" t="s">
        <v>335</v>
      </c>
      <c r="FS1" s="1" t="s">
        <v>336</v>
      </c>
      <c r="FT1" s="1" t="s">
        <v>337</v>
      </c>
      <c r="FU1" s="1" t="s">
        <v>338</v>
      </c>
      <c r="FV1" s="1" t="s">
        <v>339</v>
      </c>
      <c r="FW1" s="1" t="s">
        <v>340</v>
      </c>
      <c r="FX1" s="1" t="s">
        <v>341</v>
      </c>
      <c r="FY1" s="1" t="s">
        <v>342</v>
      </c>
      <c r="FZ1" s="1" t="s">
        <v>343</v>
      </c>
      <c r="GA1" s="1" t="s">
        <v>344</v>
      </c>
      <c r="GB1" s="1" t="s">
        <v>345</v>
      </c>
      <c r="GC1" s="1" t="s">
        <v>346</v>
      </c>
      <c r="GD1" s="1" t="s">
        <v>347</v>
      </c>
      <c r="GE1" s="1" t="s">
        <v>348</v>
      </c>
      <c r="GF1" s="1" t="s">
        <v>349</v>
      </c>
      <c r="GG1" s="1" t="s">
        <v>350</v>
      </c>
      <c r="GH1" s="1" t="s">
        <v>351</v>
      </c>
      <c r="GI1" s="1" t="s">
        <v>352</v>
      </c>
      <c r="GJ1" s="1" t="s">
        <v>353</v>
      </c>
      <c r="GK1" s="1" t="s">
        <v>354</v>
      </c>
      <c r="GL1" s="1" t="s">
        <v>355</v>
      </c>
      <c r="GM1" s="1" t="s">
        <v>356</v>
      </c>
      <c r="GN1" s="1" t="s">
        <v>357</v>
      </c>
      <c r="GO1" s="1" t="s">
        <v>358</v>
      </c>
      <c r="GP1" s="1" t="s">
        <v>359</v>
      </c>
      <c r="GQ1" s="1" t="s">
        <v>360</v>
      </c>
      <c r="GR1" s="1" t="s">
        <v>361</v>
      </c>
      <c r="GS1" s="1" t="s">
        <v>362</v>
      </c>
      <c r="GT1" s="1" t="s">
        <v>363</v>
      </c>
      <c r="GU1" s="1" t="s">
        <v>364</v>
      </c>
      <c r="GV1" s="1" t="s">
        <v>365</v>
      </c>
      <c r="GW1" s="1" t="s">
        <v>366</v>
      </c>
      <c r="GX1" s="1" t="s">
        <v>367</v>
      </c>
      <c r="GY1" s="1" t="s">
        <v>368</v>
      </c>
      <c r="GZ1" s="1" t="s">
        <v>369</v>
      </c>
      <c r="HA1" s="1" t="s">
        <v>370</v>
      </c>
      <c r="HB1" s="1" t="s">
        <v>371</v>
      </c>
      <c r="HC1" s="1" t="s">
        <v>372</v>
      </c>
      <c r="HD1" s="1" t="s">
        <v>373</v>
      </c>
      <c r="HE1" s="1" t="s">
        <v>374</v>
      </c>
      <c r="HF1" s="1" t="s">
        <v>375</v>
      </c>
      <c r="HG1" s="1" t="s">
        <v>376</v>
      </c>
      <c r="HH1" s="1" t="s">
        <v>377</v>
      </c>
      <c r="HI1" s="1" t="s">
        <v>378</v>
      </c>
      <c r="HJ1" s="1" t="s">
        <v>379</v>
      </c>
      <c r="HK1" s="1" t="s">
        <v>380</v>
      </c>
      <c r="HL1" s="1" t="s">
        <v>381</v>
      </c>
      <c r="HM1" s="1" t="s">
        <v>382</v>
      </c>
      <c r="HN1" s="1" t="s">
        <v>383</v>
      </c>
      <c r="HO1" s="1" t="s">
        <v>384</v>
      </c>
      <c r="HP1" s="1" t="s">
        <v>385</v>
      </c>
      <c r="HQ1" s="1" t="s">
        <v>386</v>
      </c>
      <c r="HR1" s="1" t="s">
        <v>387</v>
      </c>
      <c r="HS1" s="1" t="s">
        <v>388</v>
      </c>
      <c r="HT1" s="1" t="s">
        <v>389</v>
      </c>
      <c r="HU1" s="1" t="s">
        <v>390</v>
      </c>
      <c r="HV1" s="1" t="s">
        <v>391</v>
      </c>
      <c r="HW1" s="1" t="s">
        <v>392</v>
      </c>
      <c r="HX1" s="1" t="s">
        <v>393</v>
      </c>
      <c r="HY1" s="1" t="s">
        <v>394</v>
      </c>
      <c r="HZ1" s="1" t="s">
        <v>395</v>
      </c>
      <c r="IA1" s="1" t="s">
        <v>396</v>
      </c>
      <c r="IB1" s="1" t="s">
        <v>397</v>
      </c>
      <c r="IC1" s="1" t="s">
        <v>398</v>
      </c>
      <c r="ID1" s="1" t="s">
        <v>399</v>
      </c>
      <c r="IE1" s="1" t="s">
        <v>400</v>
      </c>
      <c r="IF1" s="1" t="s">
        <v>401</v>
      </c>
      <c r="IG1" s="1" t="s">
        <v>402</v>
      </c>
      <c r="IH1" s="1" t="s">
        <v>403</v>
      </c>
      <c r="II1" s="1" t="s">
        <v>404</v>
      </c>
      <c r="IJ1" s="1" t="s">
        <v>405</v>
      </c>
      <c r="IK1" s="1" t="s">
        <v>406</v>
      </c>
      <c r="IL1" s="1" t="s">
        <v>407</v>
      </c>
      <c r="IM1" s="1" t="s">
        <v>408</v>
      </c>
      <c r="IN1" s="1" t="s">
        <v>409</v>
      </c>
      <c r="IO1" s="1" t="s">
        <v>410</v>
      </c>
      <c r="IP1" s="1" t="s">
        <v>411</v>
      </c>
      <c r="IQ1" s="1" t="s">
        <v>412</v>
      </c>
      <c r="IR1" s="1" t="s">
        <v>413</v>
      </c>
      <c r="IS1" s="1" t="s">
        <v>414</v>
      </c>
      <c r="IT1" s="1" t="s">
        <v>415</v>
      </c>
      <c r="IU1" s="1" t="s">
        <v>416</v>
      </c>
      <c r="IV1" s="1" t="s">
        <v>417</v>
      </c>
      <c r="IW1" s="1" t="s">
        <v>418</v>
      </c>
      <c r="IX1" s="1" t="s">
        <v>419</v>
      </c>
      <c r="IY1" s="1" t="s">
        <v>420</v>
      </c>
      <c r="IZ1" s="1" t="s">
        <v>421</v>
      </c>
      <c r="JA1" s="1" t="s">
        <v>422</v>
      </c>
      <c r="JB1" s="1" t="s">
        <v>423</v>
      </c>
      <c r="JC1" s="1" t="s">
        <v>424</v>
      </c>
      <c r="JD1" s="1" t="s">
        <v>425</v>
      </c>
      <c r="JE1" s="1" t="s">
        <v>426</v>
      </c>
      <c r="JF1" s="1" t="s">
        <v>427</v>
      </c>
      <c r="JG1" s="1" t="s">
        <v>428</v>
      </c>
      <c r="JH1" s="1" t="s">
        <v>429</v>
      </c>
      <c r="JI1" s="1" t="s">
        <v>430</v>
      </c>
      <c r="JJ1" s="1" t="s">
        <v>431</v>
      </c>
      <c r="JK1" s="1" t="s">
        <v>432</v>
      </c>
      <c r="JL1" s="1" t="s">
        <v>433</v>
      </c>
      <c r="JM1" s="1" t="s">
        <v>434</v>
      </c>
      <c r="JN1" s="1" t="s">
        <v>435</v>
      </c>
      <c r="JO1" s="1" t="s">
        <v>436</v>
      </c>
      <c r="JP1" s="1" t="s">
        <v>437</v>
      </c>
      <c r="JQ1" s="1" t="s">
        <v>438</v>
      </c>
      <c r="JR1" s="1" t="s">
        <v>439</v>
      </c>
      <c r="JS1" s="1" t="s">
        <v>440</v>
      </c>
      <c r="JT1" s="1" t="s">
        <v>441</v>
      </c>
      <c r="JU1" s="1" t="s">
        <v>442</v>
      </c>
      <c r="JV1" s="1" t="s">
        <v>443</v>
      </c>
      <c r="JW1" s="1" t="s">
        <v>444</v>
      </c>
      <c r="JX1" s="1" t="s">
        <v>445</v>
      </c>
      <c r="JY1" s="1" t="s">
        <v>446</v>
      </c>
      <c r="JZ1" s="1" t="s">
        <v>447</v>
      </c>
      <c r="KA1" s="1" t="s">
        <v>448</v>
      </c>
      <c r="KB1" s="1" t="s">
        <v>449</v>
      </c>
      <c r="KC1" s="1" t="s">
        <v>450</v>
      </c>
      <c r="KD1" s="1" t="s">
        <v>451</v>
      </c>
      <c r="KE1" s="1" t="s">
        <v>452</v>
      </c>
      <c r="KF1" s="1" t="s">
        <v>453</v>
      </c>
      <c r="KG1" s="1" t="s">
        <v>454</v>
      </c>
      <c r="KH1" s="1" t="s">
        <v>455</v>
      </c>
      <c r="KI1" s="1" t="s">
        <v>456</v>
      </c>
      <c r="KJ1" s="1" t="s">
        <v>457</v>
      </c>
      <c r="KK1" s="1" t="s">
        <v>458</v>
      </c>
      <c r="KL1" s="1" t="s">
        <v>459</v>
      </c>
      <c r="KM1" s="1" t="s">
        <v>460</v>
      </c>
      <c r="KN1" s="1" t="s">
        <v>461</v>
      </c>
      <c r="KO1" s="1" t="s">
        <v>462</v>
      </c>
      <c r="KP1" s="1" t="s">
        <v>463</v>
      </c>
      <c r="KQ1" s="1" t="s">
        <v>464</v>
      </c>
      <c r="KR1" s="1" t="s">
        <v>465</v>
      </c>
      <c r="KS1" s="1" t="s">
        <v>466</v>
      </c>
      <c r="KT1" s="1" t="s">
        <v>467</v>
      </c>
      <c r="KU1" s="1" t="s">
        <v>468</v>
      </c>
      <c r="KV1" s="1" t="s">
        <v>469</v>
      </c>
      <c r="KW1" s="1" t="s">
        <v>470</v>
      </c>
      <c r="KX1" s="1" t="s">
        <v>471</v>
      </c>
      <c r="KY1" s="1" t="s">
        <v>472</v>
      </c>
      <c r="KZ1" s="1" t="s">
        <v>473</v>
      </c>
      <c r="LA1" s="1" t="s">
        <v>474</v>
      </c>
      <c r="LB1" s="1" t="s">
        <v>475</v>
      </c>
      <c r="LC1" s="1" t="s">
        <v>476</v>
      </c>
      <c r="LD1" s="1" t="s">
        <v>477</v>
      </c>
      <c r="LE1" s="1" t="s">
        <v>478</v>
      </c>
      <c r="LF1" s="1" t="s">
        <v>479</v>
      </c>
      <c r="LG1" s="1" t="s">
        <v>480</v>
      </c>
      <c r="LH1" s="1" t="s">
        <v>481</v>
      </c>
      <c r="LI1" s="1" t="s">
        <v>482</v>
      </c>
      <c r="LJ1" s="1" t="s">
        <v>483</v>
      </c>
      <c r="LK1" s="1" t="s">
        <v>484</v>
      </c>
      <c r="LL1" s="1" t="s">
        <v>485</v>
      </c>
      <c r="LM1" s="1" t="s">
        <v>486</v>
      </c>
      <c r="LN1" s="1" t="s">
        <v>487</v>
      </c>
      <c r="LO1" s="1" t="s">
        <v>488</v>
      </c>
      <c r="LP1" s="1" t="s">
        <v>489</v>
      </c>
      <c r="LQ1" s="1" t="s">
        <v>490</v>
      </c>
      <c r="LR1" s="1" t="s">
        <v>491</v>
      </c>
      <c r="LS1" s="1" t="s">
        <v>492</v>
      </c>
      <c r="LT1" s="1" t="s">
        <v>493</v>
      </c>
      <c r="LU1" s="1" t="s">
        <v>494</v>
      </c>
      <c r="LV1" s="1" t="s">
        <v>495</v>
      </c>
      <c r="LW1" s="1" t="s">
        <v>496</v>
      </c>
      <c r="LX1" s="1" t="s">
        <v>497</v>
      </c>
      <c r="LY1" s="1" t="s">
        <v>498</v>
      </c>
      <c r="LZ1" s="1" t="s">
        <v>499</v>
      </c>
      <c r="MA1" s="1" t="s">
        <v>500</v>
      </c>
      <c r="MB1" s="1" t="s">
        <v>501</v>
      </c>
      <c r="MC1" s="1" t="s">
        <v>502</v>
      </c>
      <c r="MD1" s="1" t="s">
        <v>503</v>
      </c>
      <c r="ME1" s="1" t="s">
        <v>504</v>
      </c>
      <c r="MF1" s="1" t="s">
        <v>505</v>
      </c>
      <c r="MG1" s="1" t="s">
        <v>506</v>
      </c>
      <c r="MH1" s="1" t="s">
        <v>507</v>
      </c>
      <c r="MI1" s="1" t="s">
        <v>508</v>
      </c>
      <c r="MJ1" s="1" t="s">
        <v>509</v>
      </c>
      <c r="MK1" s="1" t="s">
        <v>510</v>
      </c>
      <c r="ML1" s="1" t="s">
        <v>511</v>
      </c>
      <c r="MM1" s="1" t="s">
        <v>512</v>
      </c>
      <c r="MN1" s="1" t="s">
        <v>513</v>
      </c>
      <c r="MO1" s="1" t="s">
        <v>514</v>
      </c>
      <c r="MP1" s="1" t="s">
        <v>515</v>
      </c>
      <c r="MQ1" s="1" t="s">
        <v>516</v>
      </c>
      <c r="MR1" s="1" t="s">
        <v>517</v>
      </c>
      <c r="MS1" s="1" t="s">
        <v>518</v>
      </c>
      <c r="MT1" s="1" t="s">
        <v>519</v>
      </c>
      <c r="MU1" s="1" t="s">
        <v>520</v>
      </c>
      <c r="MV1" s="1" t="s">
        <v>521</v>
      </c>
      <c r="MW1" s="1" t="s">
        <v>522</v>
      </c>
      <c r="MX1" s="1" t="s">
        <v>523</v>
      </c>
      <c r="MY1" s="1" t="s">
        <v>524</v>
      </c>
      <c r="MZ1" s="1" t="s">
        <v>525</v>
      </c>
      <c r="NA1" s="1" t="s">
        <v>526</v>
      </c>
      <c r="NB1" s="1" t="s">
        <v>527</v>
      </c>
      <c r="NC1" s="1" t="s">
        <v>528</v>
      </c>
      <c r="ND1" s="1" t="s">
        <v>529</v>
      </c>
      <c r="NE1" s="1" t="s">
        <v>530</v>
      </c>
      <c r="NF1" s="1" t="s">
        <v>531</v>
      </c>
      <c r="NG1" s="1" t="s">
        <v>532</v>
      </c>
      <c r="NH1" s="1" t="s">
        <v>533</v>
      </c>
      <c r="NI1" s="1" t="s">
        <v>534</v>
      </c>
      <c r="NJ1" s="1" t="s">
        <v>535</v>
      </c>
      <c r="NK1" s="1" t="s">
        <v>536</v>
      </c>
      <c r="NL1" s="1" t="s">
        <v>537</v>
      </c>
      <c r="NM1" s="1" t="s">
        <v>538</v>
      </c>
      <c r="NN1" s="1" t="s">
        <v>539</v>
      </c>
      <c r="NO1" s="1" t="s">
        <v>540</v>
      </c>
      <c r="NP1" s="1" t="s">
        <v>541</v>
      </c>
      <c r="NQ1" s="1" t="s">
        <v>542</v>
      </c>
      <c r="NR1" s="1" t="s">
        <v>543</v>
      </c>
      <c r="NS1" s="1" t="s">
        <v>544</v>
      </c>
      <c r="NT1" s="1" t="s">
        <v>545</v>
      </c>
      <c r="NU1" s="1" t="s">
        <v>546</v>
      </c>
      <c r="NV1" s="1" t="s">
        <v>547</v>
      </c>
      <c r="NW1" s="1" t="s">
        <v>548</v>
      </c>
      <c r="NX1" s="1" t="s">
        <v>549</v>
      </c>
      <c r="NY1" s="1" t="s">
        <v>550</v>
      </c>
      <c r="NZ1" s="1" t="s">
        <v>551</v>
      </c>
      <c r="OA1" s="1" t="s">
        <v>552</v>
      </c>
      <c r="OB1" s="1" t="s">
        <v>553</v>
      </c>
      <c r="OC1" s="1" t="s">
        <v>554</v>
      </c>
      <c r="OD1" s="1" t="s">
        <v>555</v>
      </c>
      <c r="OE1" s="1" t="s">
        <v>556</v>
      </c>
      <c r="OF1" s="1" t="s">
        <v>557</v>
      </c>
      <c r="OG1" s="1" t="s">
        <v>558</v>
      </c>
      <c r="OH1" s="1" t="s">
        <v>559</v>
      </c>
      <c r="OI1" s="1" t="s">
        <v>560</v>
      </c>
      <c r="OJ1" s="1" t="s">
        <v>561</v>
      </c>
      <c r="OK1" s="1" t="s">
        <v>562</v>
      </c>
      <c r="OL1" s="1" t="s">
        <v>563</v>
      </c>
      <c r="OM1" s="1" t="s">
        <v>564</v>
      </c>
      <c r="ON1" s="1" t="s">
        <v>565</v>
      </c>
      <c r="OO1" s="1" t="s">
        <v>566</v>
      </c>
      <c r="OP1" s="1" t="s">
        <v>567</v>
      </c>
      <c r="OQ1" s="1" t="s">
        <v>568</v>
      </c>
      <c r="OR1" s="1" t="s">
        <v>569</v>
      </c>
      <c r="OS1" s="1" t="s">
        <v>570</v>
      </c>
      <c r="OT1" s="1" t="s">
        <v>571</v>
      </c>
      <c r="OU1" s="1" t="s">
        <v>572</v>
      </c>
      <c r="OV1" s="1" t="s">
        <v>573</v>
      </c>
      <c r="OW1" s="1" t="s">
        <v>574</v>
      </c>
      <c r="OX1" s="1" t="s">
        <v>575</v>
      </c>
      <c r="OY1" s="1" t="s">
        <v>576</v>
      </c>
      <c r="OZ1" s="1" t="s">
        <v>577</v>
      </c>
      <c r="PA1" s="1" t="s">
        <v>578</v>
      </c>
      <c r="PB1" s="1" t="s">
        <v>579</v>
      </c>
      <c r="PC1" s="1" t="s">
        <v>580</v>
      </c>
      <c r="PD1" s="1" t="s">
        <v>581</v>
      </c>
      <c r="PE1" s="1" t="s">
        <v>582</v>
      </c>
      <c r="PF1" s="1" t="s">
        <v>583</v>
      </c>
      <c r="PG1" s="1" t="s">
        <v>584</v>
      </c>
      <c r="PH1" s="1" t="s">
        <v>585</v>
      </c>
      <c r="PI1" s="1" t="s">
        <v>586</v>
      </c>
      <c r="PJ1" s="1" t="s">
        <v>587</v>
      </c>
      <c r="PK1" s="1" t="s">
        <v>588</v>
      </c>
      <c r="PL1" s="1" t="s">
        <v>589</v>
      </c>
      <c r="PM1" s="1" t="s">
        <v>590</v>
      </c>
      <c r="PN1" s="1" t="s">
        <v>591</v>
      </c>
      <c r="PO1" s="1" t="s">
        <v>592</v>
      </c>
      <c r="PP1" s="1" t="s">
        <v>593</v>
      </c>
      <c r="PQ1" s="1" t="s">
        <v>594</v>
      </c>
      <c r="PR1" s="1" t="s">
        <v>595</v>
      </c>
      <c r="PS1" s="1" t="s">
        <v>596</v>
      </c>
      <c r="PT1" s="1" t="s">
        <v>597</v>
      </c>
      <c r="PU1" s="1" t="s">
        <v>598</v>
      </c>
      <c r="PV1" s="1" t="s">
        <v>599</v>
      </c>
      <c r="PW1" s="1" t="s">
        <v>600</v>
      </c>
      <c r="PX1" s="1" t="s">
        <v>601</v>
      </c>
      <c r="PY1" s="1" t="s">
        <v>602</v>
      </c>
      <c r="PZ1" s="1" t="s">
        <v>603</v>
      </c>
      <c r="QA1" s="1" t="s">
        <v>604</v>
      </c>
      <c r="QB1" s="1" t="s">
        <v>605</v>
      </c>
      <c r="QC1" s="1" t="s">
        <v>606</v>
      </c>
      <c r="QD1" s="1" t="s">
        <v>607</v>
      </c>
      <c r="QE1" s="1" t="s">
        <v>608</v>
      </c>
      <c r="QF1" s="1" t="s">
        <v>609</v>
      </c>
      <c r="QG1" s="1" t="s">
        <v>610</v>
      </c>
      <c r="QH1" s="1" t="s">
        <v>611</v>
      </c>
      <c r="QI1" s="1" t="s">
        <v>612</v>
      </c>
      <c r="QJ1" s="1" t="s">
        <v>613</v>
      </c>
      <c r="QK1" s="1" t="s">
        <v>614</v>
      </c>
      <c r="QL1" s="1" t="s">
        <v>615</v>
      </c>
      <c r="QM1" s="1" t="s">
        <v>616</v>
      </c>
      <c r="QN1" s="1" t="s">
        <v>617</v>
      </c>
      <c r="QO1" s="1" t="s">
        <v>618</v>
      </c>
      <c r="QP1" s="1" t="s">
        <v>619</v>
      </c>
      <c r="QQ1" s="1" t="s">
        <v>620</v>
      </c>
      <c r="QR1" s="1" t="s">
        <v>621</v>
      </c>
      <c r="QS1" s="1" t="s">
        <v>622</v>
      </c>
      <c r="QT1" s="1" t="s">
        <v>623</v>
      </c>
      <c r="QU1" s="1" t="s">
        <v>624</v>
      </c>
      <c r="QV1" s="1" t="s">
        <v>625</v>
      </c>
      <c r="QW1" s="1" t="s">
        <v>626</v>
      </c>
      <c r="QX1" s="1" t="s">
        <v>627</v>
      </c>
      <c r="QY1" s="1" t="s">
        <v>628</v>
      </c>
      <c r="QZ1" s="1" t="s">
        <v>629</v>
      </c>
      <c r="RA1" s="1" t="s">
        <v>630</v>
      </c>
      <c r="RB1" s="1" t="s">
        <v>631</v>
      </c>
      <c r="RC1" s="1" t="s">
        <v>632</v>
      </c>
      <c r="RD1" s="1" t="s">
        <v>633</v>
      </c>
      <c r="RE1" s="1" t="s">
        <v>634</v>
      </c>
      <c r="RF1" s="1" t="s">
        <v>635</v>
      </c>
      <c r="RG1" s="1" t="s">
        <v>636</v>
      </c>
      <c r="RH1" s="1" t="s">
        <v>637</v>
      </c>
      <c r="RI1" s="1" t="s">
        <v>638</v>
      </c>
      <c r="RJ1" s="1" t="s">
        <v>639</v>
      </c>
      <c r="RK1" s="1" t="s">
        <v>640</v>
      </c>
      <c r="RL1" s="1" t="s">
        <v>641</v>
      </c>
      <c r="RM1" s="1" t="s">
        <v>642</v>
      </c>
      <c r="RN1" s="1" t="s">
        <v>643</v>
      </c>
      <c r="RO1" s="1" t="s">
        <v>644</v>
      </c>
      <c r="RP1" s="1" t="s">
        <v>645</v>
      </c>
      <c r="RQ1" s="1" t="s">
        <v>646</v>
      </c>
      <c r="RR1" s="1" t="s">
        <v>647</v>
      </c>
      <c r="RS1" s="1" t="s">
        <v>648</v>
      </c>
      <c r="RT1" s="1" t="s">
        <v>649</v>
      </c>
      <c r="RU1" s="1" t="s">
        <v>650</v>
      </c>
      <c r="RV1" s="1" t="s">
        <v>651</v>
      </c>
      <c r="RW1" s="1" t="s">
        <v>652</v>
      </c>
      <c r="RX1" s="1" t="s">
        <v>653</v>
      </c>
      <c r="RY1" s="1" t="s">
        <v>654</v>
      </c>
      <c r="RZ1" s="1" t="s">
        <v>655</v>
      </c>
      <c r="SA1" s="1" t="s">
        <v>656</v>
      </c>
      <c r="SB1" s="1" t="s">
        <v>657</v>
      </c>
      <c r="SC1" s="1" t="s">
        <v>658</v>
      </c>
      <c r="SD1" s="1" t="s">
        <v>659</v>
      </c>
      <c r="SE1" s="1" t="s">
        <v>660</v>
      </c>
      <c r="SF1" s="1" t="s">
        <v>661</v>
      </c>
      <c r="SG1" s="1" t="s">
        <v>662</v>
      </c>
      <c r="SH1" s="1" t="s">
        <v>663</v>
      </c>
      <c r="SI1" s="1" t="s">
        <v>664</v>
      </c>
      <c r="SJ1" s="1" t="s">
        <v>665</v>
      </c>
      <c r="SK1" s="1" t="s">
        <v>666</v>
      </c>
      <c r="SL1" s="1" t="s">
        <v>667</v>
      </c>
      <c r="SM1" s="1" t="s">
        <v>668</v>
      </c>
      <c r="SN1" s="1" t="s">
        <v>669</v>
      </c>
      <c r="SO1" s="1" t="s">
        <v>670</v>
      </c>
      <c r="SP1" s="1" t="s">
        <v>671</v>
      </c>
    </row>
    <row r="2" spans="1:510" x14ac:dyDescent="0.35">
      <c r="A2" s="2" t="s">
        <v>108</v>
      </c>
      <c r="B2" s="3">
        <v>43255</v>
      </c>
      <c r="C2" s="2" t="s">
        <v>108</v>
      </c>
      <c r="BD2">
        <v>16.8</v>
      </c>
      <c r="BG2">
        <v>8.8000000000000007</v>
      </c>
      <c r="DO2">
        <v>4.8</v>
      </c>
      <c r="EA2">
        <v>4</v>
      </c>
      <c r="EK2">
        <v>6.4</v>
      </c>
      <c r="FG2">
        <v>9.6</v>
      </c>
      <c r="GE2">
        <v>106.4</v>
      </c>
      <c r="HF2">
        <v>0.8</v>
      </c>
      <c r="JG2">
        <v>0.8</v>
      </c>
      <c r="KC2">
        <v>4.8</v>
      </c>
      <c r="KS2">
        <v>0.8</v>
      </c>
      <c r="MZ2">
        <v>0.8</v>
      </c>
      <c r="OU2">
        <v>0.8</v>
      </c>
      <c r="PA2">
        <v>0.8</v>
      </c>
      <c r="QN2">
        <v>5.6</v>
      </c>
      <c r="QR2">
        <v>0.8</v>
      </c>
      <c r="QW2">
        <v>1.6</v>
      </c>
      <c r="RI2">
        <v>2.4</v>
      </c>
      <c r="RS2">
        <v>8</v>
      </c>
      <c r="SD2">
        <v>0.8</v>
      </c>
    </row>
    <row r="3" spans="1:510" x14ac:dyDescent="0.35">
      <c r="A3" s="2" t="s">
        <v>143</v>
      </c>
      <c r="B3" s="3">
        <v>43621</v>
      </c>
      <c r="C3" s="2" t="s">
        <v>143</v>
      </c>
      <c r="Z3">
        <v>0.8</v>
      </c>
      <c r="BG3">
        <v>4</v>
      </c>
      <c r="CE3">
        <v>12.8</v>
      </c>
      <c r="CN3">
        <v>1.6</v>
      </c>
      <c r="DO3">
        <v>10.4</v>
      </c>
      <c r="EQ3">
        <v>3.2</v>
      </c>
      <c r="FC3">
        <v>0.8</v>
      </c>
      <c r="FD3">
        <v>1.6</v>
      </c>
      <c r="GF3">
        <v>3.2</v>
      </c>
      <c r="GK3">
        <v>0.8</v>
      </c>
      <c r="HZ3">
        <v>0.8</v>
      </c>
      <c r="MV3">
        <v>2.4</v>
      </c>
      <c r="NP3">
        <v>8.8000000000000007</v>
      </c>
      <c r="NS3">
        <v>0.8</v>
      </c>
      <c r="PA3">
        <v>10.4</v>
      </c>
      <c r="PE3">
        <v>8.8000000000000007</v>
      </c>
      <c r="QL3">
        <v>1.6</v>
      </c>
      <c r="QQ3">
        <v>0.8</v>
      </c>
      <c r="RA3">
        <v>43.2</v>
      </c>
      <c r="RJ3">
        <v>1.6</v>
      </c>
      <c r="RS3">
        <v>3.2</v>
      </c>
      <c r="RT3">
        <v>5.6</v>
      </c>
      <c r="SA3">
        <v>5.6</v>
      </c>
    </row>
    <row r="4" spans="1:510" x14ac:dyDescent="0.35">
      <c r="A4" s="2" t="s">
        <v>109</v>
      </c>
      <c r="B4" s="3">
        <v>43264</v>
      </c>
      <c r="C4" s="2" t="s">
        <v>109</v>
      </c>
      <c r="AN4">
        <v>0.8</v>
      </c>
      <c r="BG4">
        <v>0.8</v>
      </c>
      <c r="CL4">
        <v>16</v>
      </c>
      <c r="CN4">
        <v>3.2</v>
      </c>
      <c r="DO4">
        <v>71.2</v>
      </c>
      <c r="DS4">
        <v>2.4</v>
      </c>
      <c r="EQ4">
        <v>4</v>
      </c>
      <c r="FD4">
        <v>7.2</v>
      </c>
      <c r="FF4">
        <v>1.6</v>
      </c>
      <c r="GE4">
        <v>12.8</v>
      </c>
      <c r="GG4">
        <v>88</v>
      </c>
      <c r="GX4">
        <v>0.8</v>
      </c>
      <c r="KZ4">
        <v>0.8</v>
      </c>
      <c r="MX4">
        <v>0.8</v>
      </c>
      <c r="NB4">
        <v>2.4</v>
      </c>
      <c r="NS4">
        <v>13.6</v>
      </c>
      <c r="OK4">
        <v>0.8</v>
      </c>
      <c r="PA4">
        <v>92.8</v>
      </c>
      <c r="QM4">
        <v>1.6</v>
      </c>
      <c r="RA4">
        <v>2.4</v>
      </c>
      <c r="RI4">
        <v>0.8</v>
      </c>
      <c r="RS4">
        <v>8</v>
      </c>
      <c r="RT4">
        <v>19.2</v>
      </c>
    </row>
    <row r="5" spans="1:510" x14ac:dyDescent="0.35">
      <c r="A5" s="2" t="s">
        <v>110</v>
      </c>
      <c r="B5" s="3">
        <v>43259</v>
      </c>
      <c r="C5" s="2" t="s">
        <v>110</v>
      </c>
      <c r="H5">
        <v>0.8</v>
      </c>
      <c r="AN5">
        <v>0.8</v>
      </c>
      <c r="BA5">
        <v>152</v>
      </c>
      <c r="BD5">
        <v>13.6</v>
      </c>
      <c r="BG5">
        <v>279.2</v>
      </c>
      <c r="BY5">
        <v>8</v>
      </c>
      <c r="CC5">
        <v>3.2</v>
      </c>
      <c r="CG5">
        <v>3.2</v>
      </c>
      <c r="CL5">
        <v>0.8</v>
      </c>
      <c r="CU5">
        <v>0.8</v>
      </c>
      <c r="DG5">
        <v>5.6</v>
      </c>
      <c r="DO5">
        <v>12</v>
      </c>
      <c r="DT5">
        <v>0.8</v>
      </c>
      <c r="DU5">
        <v>8.8000000000000007</v>
      </c>
      <c r="EQ5">
        <v>4</v>
      </c>
      <c r="EU5">
        <v>1.6</v>
      </c>
      <c r="EZ5">
        <v>0.8</v>
      </c>
      <c r="FD5">
        <v>2.4</v>
      </c>
      <c r="FG5">
        <v>89.6</v>
      </c>
      <c r="FQ5">
        <v>8</v>
      </c>
      <c r="FT5">
        <v>1.6</v>
      </c>
      <c r="GE5">
        <v>96</v>
      </c>
      <c r="GF5">
        <v>96</v>
      </c>
      <c r="GN5">
        <v>1.6</v>
      </c>
      <c r="JW5">
        <v>5.6</v>
      </c>
      <c r="KS5">
        <v>8.8000000000000007</v>
      </c>
      <c r="KZ5">
        <v>0.8</v>
      </c>
      <c r="MH5">
        <v>0.8</v>
      </c>
      <c r="NZ5">
        <v>2.4</v>
      </c>
      <c r="OE5">
        <v>1.6</v>
      </c>
      <c r="PQ5">
        <v>3.2</v>
      </c>
      <c r="RA5">
        <v>36</v>
      </c>
      <c r="SF5">
        <v>1.6</v>
      </c>
    </row>
    <row r="6" spans="1:510" x14ac:dyDescent="0.35">
      <c r="A6" s="2" t="s">
        <v>144</v>
      </c>
      <c r="B6" s="3">
        <v>43619</v>
      </c>
      <c r="C6" s="2" t="s">
        <v>144</v>
      </c>
      <c r="AJ6">
        <v>3.2</v>
      </c>
      <c r="BD6">
        <v>44.8</v>
      </c>
      <c r="BP6">
        <v>6.4</v>
      </c>
      <c r="CB6">
        <v>1.6</v>
      </c>
      <c r="CI6">
        <v>1.6</v>
      </c>
      <c r="DO6">
        <v>27.2</v>
      </c>
      <c r="EP6">
        <v>1.6</v>
      </c>
      <c r="EQ6">
        <v>28</v>
      </c>
      <c r="EZ6">
        <v>20.8</v>
      </c>
      <c r="FG6">
        <v>58.4</v>
      </c>
      <c r="FT6">
        <v>0.8</v>
      </c>
      <c r="GB6">
        <v>0.8</v>
      </c>
      <c r="IH6">
        <v>3.2</v>
      </c>
      <c r="JG6">
        <v>4.8</v>
      </c>
      <c r="KZ6">
        <v>16</v>
      </c>
      <c r="MS6">
        <v>1.6</v>
      </c>
      <c r="MZ6">
        <v>5.6</v>
      </c>
      <c r="NB6">
        <v>44.8</v>
      </c>
      <c r="NE6">
        <v>8</v>
      </c>
      <c r="NH6">
        <v>7.2</v>
      </c>
      <c r="NJ6">
        <v>1.6</v>
      </c>
      <c r="NM6">
        <v>0.8</v>
      </c>
      <c r="QA6">
        <v>0.8</v>
      </c>
      <c r="QE6">
        <v>4</v>
      </c>
      <c r="QQ6">
        <v>332.8</v>
      </c>
      <c r="RA6">
        <v>92</v>
      </c>
      <c r="RD6">
        <v>1.6</v>
      </c>
      <c r="RR6">
        <v>3.2</v>
      </c>
      <c r="RT6">
        <v>1.6</v>
      </c>
    </row>
    <row r="7" spans="1:510" x14ac:dyDescent="0.35">
      <c r="A7" s="2" t="s">
        <v>145</v>
      </c>
      <c r="B7" s="3">
        <v>43622</v>
      </c>
      <c r="C7" s="2" t="s">
        <v>145</v>
      </c>
      <c r="Y7">
        <v>1.6</v>
      </c>
      <c r="AP7">
        <v>0.8</v>
      </c>
      <c r="AR7">
        <v>1.6</v>
      </c>
      <c r="BG7">
        <v>7.2</v>
      </c>
      <c r="BM7">
        <v>0.8</v>
      </c>
      <c r="CG7">
        <v>8</v>
      </c>
      <c r="CL7">
        <v>3.2</v>
      </c>
      <c r="CN7">
        <v>2.4</v>
      </c>
      <c r="DO7">
        <v>4.8</v>
      </c>
      <c r="FG7">
        <v>28</v>
      </c>
      <c r="FT7">
        <v>0.8</v>
      </c>
      <c r="HE7">
        <v>0.8</v>
      </c>
      <c r="KJ7">
        <v>0.8</v>
      </c>
      <c r="NH7">
        <v>0.8</v>
      </c>
      <c r="NS7">
        <v>3.2</v>
      </c>
      <c r="PA7">
        <v>1.6</v>
      </c>
      <c r="QN7">
        <v>0.8</v>
      </c>
      <c r="RD7">
        <v>0.8</v>
      </c>
      <c r="RT7">
        <v>1.6</v>
      </c>
      <c r="SA7">
        <v>0.8</v>
      </c>
      <c r="SE7">
        <v>21.6</v>
      </c>
    </row>
    <row r="8" spans="1:510" x14ac:dyDescent="0.35">
      <c r="A8" s="2" t="s">
        <v>111</v>
      </c>
      <c r="B8" s="3">
        <v>43259</v>
      </c>
      <c r="C8" s="2" t="s">
        <v>111</v>
      </c>
      <c r="X8">
        <v>0.8</v>
      </c>
      <c r="BA8">
        <v>41.6</v>
      </c>
      <c r="BM8">
        <v>1.6</v>
      </c>
      <c r="CD8">
        <v>0.8</v>
      </c>
      <c r="CN8">
        <v>22.4</v>
      </c>
      <c r="DU8">
        <v>2.4</v>
      </c>
      <c r="FG8">
        <v>3.2</v>
      </c>
      <c r="FZ8">
        <v>2.4</v>
      </c>
      <c r="GE8">
        <v>6.4</v>
      </c>
      <c r="GF8">
        <v>128</v>
      </c>
      <c r="IA8">
        <v>1.6</v>
      </c>
      <c r="JG8">
        <v>4</v>
      </c>
      <c r="JP8">
        <v>0.8</v>
      </c>
      <c r="LD8">
        <v>17.600000000000001</v>
      </c>
      <c r="NE8">
        <v>2.4</v>
      </c>
      <c r="NZ8">
        <v>0.8</v>
      </c>
      <c r="OP8">
        <v>0.8</v>
      </c>
      <c r="PO8">
        <v>6.4</v>
      </c>
      <c r="QQ8">
        <v>2.4</v>
      </c>
      <c r="RA8">
        <v>1.6</v>
      </c>
      <c r="RM8">
        <v>0.8</v>
      </c>
      <c r="RS8">
        <v>1.6</v>
      </c>
      <c r="SD8">
        <v>0.8</v>
      </c>
      <c r="SE8">
        <v>0.8</v>
      </c>
    </row>
    <row r="9" spans="1:510" x14ac:dyDescent="0.35">
      <c r="A9" s="2" t="s">
        <v>146</v>
      </c>
      <c r="B9" s="3">
        <v>43619</v>
      </c>
      <c r="C9" s="2" t="s">
        <v>146</v>
      </c>
      <c r="AN9">
        <v>1.6</v>
      </c>
      <c r="BD9">
        <v>7.2</v>
      </c>
      <c r="BG9">
        <v>6.4</v>
      </c>
      <c r="CE9">
        <v>4.8</v>
      </c>
      <c r="CG9">
        <v>0.8</v>
      </c>
      <c r="CL9">
        <v>8</v>
      </c>
      <c r="CN9">
        <v>20.8</v>
      </c>
      <c r="CS9">
        <v>1.6</v>
      </c>
      <c r="DO9">
        <v>96</v>
      </c>
      <c r="FG9">
        <v>5.6</v>
      </c>
      <c r="FM9">
        <v>8.8000000000000007</v>
      </c>
      <c r="GE9">
        <v>188.8</v>
      </c>
      <c r="GI9">
        <v>2.4</v>
      </c>
      <c r="GJ9">
        <v>1.6</v>
      </c>
      <c r="JS9">
        <v>0.8</v>
      </c>
      <c r="NB9">
        <v>4.8</v>
      </c>
      <c r="NP9">
        <v>1.6</v>
      </c>
      <c r="NS9">
        <v>10.4</v>
      </c>
      <c r="NZ9">
        <v>0.8</v>
      </c>
      <c r="PA9">
        <v>49.6</v>
      </c>
      <c r="PL9">
        <v>3.2</v>
      </c>
      <c r="QM9">
        <v>3.2</v>
      </c>
      <c r="RS9">
        <v>1.6</v>
      </c>
      <c r="RT9">
        <v>86.4</v>
      </c>
      <c r="SE9">
        <v>3.2</v>
      </c>
    </row>
    <row r="10" spans="1:510" x14ac:dyDescent="0.35">
      <c r="A10" s="2" t="s">
        <v>147</v>
      </c>
      <c r="B10" s="3">
        <v>43620</v>
      </c>
      <c r="C10" s="2" t="s">
        <v>147</v>
      </c>
      <c r="AG10">
        <v>1.6</v>
      </c>
      <c r="AH10">
        <v>1.6</v>
      </c>
      <c r="AR10">
        <v>8</v>
      </c>
      <c r="BB10">
        <v>0.8</v>
      </c>
      <c r="BG10">
        <v>1.6</v>
      </c>
      <c r="CI10">
        <v>2.4</v>
      </c>
      <c r="CL10">
        <v>17.600000000000001</v>
      </c>
      <c r="EU10">
        <v>0.8</v>
      </c>
      <c r="EV10">
        <v>14.4</v>
      </c>
      <c r="FC10">
        <v>0.8</v>
      </c>
      <c r="FG10">
        <v>4</v>
      </c>
      <c r="FH10">
        <v>5.6</v>
      </c>
      <c r="GD10">
        <v>149.6</v>
      </c>
      <c r="GE10">
        <v>54.4</v>
      </c>
      <c r="GF10">
        <v>122.4</v>
      </c>
      <c r="HB10">
        <v>3.2</v>
      </c>
      <c r="IH10">
        <v>2.4</v>
      </c>
      <c r="JG10">
        <v>1.6</v>
      </c>
      <c r="KX10">
        <v>1.6</v>
      </c>
      <c r="KY10">
        <v>0.8</v>
      </c>
      <c r="KZ10">
        <v>2.4</v>
      </c>
      <c r="OE10">
        <v>0.8</v>
      </c>
      <c r="QU10">
        <v>1.6</v>
      </c>
      <c r="RS10">
        <v>0.8</v>
      </c>
      <c r="SE10">
        <v>8.8000000000000007</v>
      </c>
    </row>
    <row r="11" spans="1:510" x14ac:dyDescent="0.35">
      <c r="A11" s="2" t="s">
        <v>148</v>
      </c>
      <c r="B11" s="3">
        <v>43620</v>
      </c>
      <c r="C11" s="2" t="s">
        <v>148</v>
      </c>
      <c r="AN11">
        <v>0.8</v>
      </c>
      <c r="CE11">
        <v>37.6</v>
      </c>
      <c r="CI11">
        <v>3.2</v>
      </c>
      <c r="FA11">
        <v>4.8</v>
      </c>
      <c r="FD11">
        <v>4.8</v>
      </c>
      <c r="FQ11">
        <v>0.8</v>
      </c>
      <c r="FT11">
        <v>0.8</v>
      </c>
      <c r="GE11">
        <v>20.8</v>
      </c>
      <c r="GJ11">
        <v>0.8</v>
      </c>
      <c r="KQ11">
        <v>1.6</v>
      </c>
      <c r="KS11">
        <v>1.6</v>
      </c>
      <c r="KZ11">
        <v>1.6</v>
      </c>
      <c r="MV11">
        <v>400.8</v>
      </c>
      <c r="NV11">
        <v>0.8</v>
      </c>
      <c r="NZ11">
        <v>0.8</v>
      </c>
      <c r="PA11">
        <v>270.39999999999998</v>
      </c>
      <c r="PL11">
        <v>18.399999999999999</v>
      </c>
      <c r="PP11">
        <v>4</v>
      </c>
      <c r="RS11">
        <v>131.19999999999999</v>
      </c>
      <c r="RT11">
        <v>20.8</v>
      </c>
      <c r="SE11">
        <v>420</v>
      </c>
    </row>
    <row r="12" spans="1:510" x14ac:dyDescent="0.35">
      <c r="A12" s="2" t="s">
        <v>149</v>
      </c>
      <c r="B12" s="3">
        <v>43620</v>
      </c>
      <c r="C12" s="2" t="s">
        <v>149</v>
      </c>
      <c r="AN12">
        <v>0.8</v>
      </c>
      <c r="AR12">
        <v>2.4</v>
      </c>
      <c r="BD12">
        <v>16.8</v>
      </c>
      <c r="BG12">
        <v>5.6</v>
      </c>
      <c r="BM12">
        <v>80</v>
      </c>
      <c r="CI12">
        <v>4</v>
      </c>
      <c r="CL12">
        <v>11.2</v>
      </c>
      <c r="DU12">
        <v>0.8</v>
      </c>
      <c r="ED12">
        <v>27.2</v>
      </c>
      <c r="EV12">
        <v>8.8000000000000007</v>
      </c>
      <c r="FC12">
        <v>14.4</v>
      </c>
      <c r="FD12">
        <v>0.8</v>
      </c>
      <c r="FG12">
        <v>20.8</v>
      </c>
      <c r="FN12">
        <v>0.8</v>
      </c>
      <c r="GE12">
        <v>302.39999999999998</v>
      </c>
      <c r="GF12">
        <v>76</v>
      </c>
      <c r="GK12">
        <v>0.8</v>
      </c>
      <c r="HA12">
        <v>0.8</v>
      </c>
      <c r="JT12">
        <v>2.4</v>
      </c>
      <c r="JU12">
        <v>1.6</v>
      </c>
      <c r="KL12">
        <v>4.8</v>
      </c>
      <c r="KT12">
        <v>0.8</v>
      </c>
      <c r="KZ12">
        <v>11.2</v>
      </c>
      <c r="NH12">
        <v>1.6</v>
      </c>
      <c r="OE12">
        <v>0.8</v>
      </c>
      <c r="PA12">
        <v>0.8</v>
      </c>
      <c r="QN12">
        <v>6.4</v>
      </c>
      <c r="QQ12">
        <v>0.8</v>
      </c>
      <c r="RA12">
        <v>27.2</v>
      </c>
      <c r="RD12">
        <v>59.2</v>
      </c>
      <c r="RG12">
        <v>7.2</v>
      </c>
      <c r="RS12">
        <v>2.4</v>
      </c>
      <c r="RT12">
        <v>7.2</v>
      </c>
      <c r="SK12">
        <v>2.4</v>
      </c>
    </row>
    <row r="13" spans="1:510" x14ac:dyDescent="0.35">
      <c r="A13" s="2" t="s">
        <v>112</v>
      </c>
      <c r="B13" s="3">
        <v>43257</v>
      </c>
      <c r="C13" s="2" t="s">
        <v>112</v>
      </c>
      <c r="AN13">
        <v>1.6</v>
      </c>
      <c r="CN13">
        <v>2.4</v>
      </c>
      <c r="FA13">
        <v>9.6</v>
      </c>
      <c r="FG13">
        <v>0.8</v>
      </c>
      <c r="FQ13">
        <v>2.4</v>
      </c>
      <c r="GE13">
        <v>9.6</v>
      </c>
      <c r="GF13">
        <v>24.8</v>
      </c>
      <c r="GJ13">
        <v>0.8</v>
      </c>
      <c r="ID13">
        <v>0.8</v>
      </c>
      <c r="LD13">
        <v>7.2</v>
      </c>
      <c r="NB13">
        <v>2.4</v>
      </c>
      <c r="ND13">
        <v>0.8</v>
      </c>
      <c r="NR13">
        <v>0.8</v>
      </c>
      <c r="NZ13">
        <v>0.8</v>
      </c>
      <c r="OU13">
        <v>2.4</v>
      </c>
      <c r="PA13">
        <v>37.6</v>
      </c>
      <c r="PP13">
        <v>2.4</v>
      </c>
      <c r="RS13">
        <v>6.4</v>
      </c>
      <c r="SB13">
        <v>0.8</v>
      </c>
      <c r="SD13">
        <v>4.8</v>
      </c>
    </row>
    <row r="14" spans="1:510" x14ac:dyDescent="0.35">
      <c r="A14" s="2" t="s">
        <v>113</v>
      </c>
      <c r="B14" s="3">
        <v>43257</v>
      </c>
      <c r="C14" s="2" t="s">
        <v>113</v>
      </c>
      <c r="CF14">
        <v>7.2</v>
      </c>
      <c r="CN14">
        <v>1.6</v>
      </c>
      <c r="DO14">
        <v>2.4</v>
      </c>
      <c r="DU14">
        <v>0.8</v>
      </c>
      <c r="FA14">
        <v>8</v>
      </c>
      <c r="FG14">
        <v>50.4</v>
      </c>
      <c r="GE14">
        <v>300.8</v>
      </c>
      <c r="GF14">
        <v>43.2</v>
      </c>
      <c r="GT14">
        <v>0.8</v>
      </c>
      <c r="KS14">
        <v>2.4</v>
      </c>
      <c r="MK14">
        <v>0.8</v>
      </c>
      <c r="NZ14">
        <v>0.8</v>
      </c>
      <c r="PA14">
        <v>0.8</v>
      </c>
      <c r="RS14">
        <v>4</v>
      </c>
      <c r="SB14">
        <v>1.6</v>
      </c>
      <c r="SD14">
        <v>12.8</v>
      </c>
    </row>
    <row r="15" spans="1:510" x14ac:dyDescent="0.35">
      <c r="A15" s="2" t="s">
        <v>150</v>
      </c>
      <c r="B15" s="3">
        <v>43619</v>
      </c>
      <c r="C15" s="2" t="s">
        <v>150</v>
      </c>
      <c r="BD15">
        <v>16</v>
      </c>
      <c r="BG15">
        <v>81.599999999999994</v>
      </c>
      <c r="CN15">
        <v>108.8</v>
      </c>
      <c r="DO15">
        <v>160</v>
      </c>
      <c r="DU15">
        <v>3.2</v>
      </c>
      <c r="FT15">
        <v>1.6</v>
      </c>
      <c r="GE15">
        <v>232</v>
      </c>
      <c r="GJ15">
        <v>1.6</v>
      </c>
      <c r="NB15">
        <v>4.8</v>
      </c>
      <c r="NS15">
        <v>1.6</v>
      </c>
      <c r="NZ15">
        <v>4</v>
      </c>
      <c r="PA15">
        <v>56.8</v>
      </c>
      <c r="QM15">
        <v>4.8</v>
      </c>
      <c r="RA15">
        <v>33.6</v>
      </c>
      <c r="RT15">
        <v>61.6</v>
      </c>
    </row>
    <row r="16" spans="1:510" x14ac:dyDescent="0.35">
      <c r="A16" s="2" t="s">
        <v>151</v>
      </c>
      <c r="B16" s="3">
        <v>43623</v>
      </c>
      <c r="C16" s="2" t="s">
        <v>151</v>
      </c>
      <c r="AN16">
        <v>1.6</v>
      </c>
      <c r="BG16">
        <v>7.2</v>
      </c>
      <c r="CE16">
        <v>16</v>
      </c>
      <c r="CG16">
        <v>0.8</v>
      </c>
      <c r="CL16">
        <v>344.8</v>
      </c>
      <c r="CM16">
        <v>5.6</v>
      </c>
      <c r="DI16">
        <v>0.8</v>
      </c>
      <c r="EQ16">
        <v>3.2</v>
      </c>
      <c r="FG16">
        <v>1.6</v>
      </c>
      <c r="GC16">
        <v>41.6</v>
      </c>
      <c r="GE16">
        <v>78.400000000000006</v>
      </c>
      <c r="HE16">
        <v>0.8</v>
      </c>
      <c r="JJ16">
        <v>1.6</v>
      </c>
      <c r="JS16">
        <v>1.6</v>
      </c>
      <c r="KQ16">
        <v>2.4</v>
      </c>
      <c r="LE16">
        <v>0.8</v>
      </c>
      <c r="ML16">
        <v>0.8</v>
      </c>
      <c r="MV16">
        <v>234.4</v>
      </c>
      <c r="NS16">
        <v>14.4</v>
      </c>
      <c r="PA16">
        <v>7.2</v>
      </c>
      <c r="RS16">
        <v>36.799999999999997</v>
      </c>
      <c r="RT16">
        <v>20.8</v>
      </c>
      <c r="SE16">
        <v>16.8</v>
      </c>
    </row>
    <row r="17" spans="1:507" x14ac:dyDescent="0.35">
      <c r="A17" s="2" t="s">
        <v>114</v>
      </c>
      <c r="B17" s="3">
        <v>43255</v>
      </c>
      <c r="C17" s="2" t="s">
        <v>114</v>
      </c>
      <c r="AF17">
        <v>0.8</v>
      </c>
      <c r="AN17">
        <v>305.60000000000002</v>
      </c>
      <c r="BG17">
        <v>2.4</v>
      </c>
      <c r="BM17">
        <v>340</v>
      </c>
      <c r="CC17">
        <v>47.2</v>
      </c>
      <c r="CI17">
        <v>16.8</v>
      </c>
      <c r="CN17">
        <v>4</v>
      </c>
      <c r="CZ17">
        <v>1.6</v>
      </c>
      <c r="EB17">
        <v>4</v>
      </c>
      <c r="FQ17">
        <v>18.399999999999999</v>
      </c>
      <c r="GE17">
        <v>840</v>
      </c>
      <c r="GJ17">
        <v>4</v>
      </c>
      <c r="HP17">
        <v>8</v>
      </c>
      <c r="II17">
        <v>0.8</v>
      </c>
      <c r="JM17">
        <v>0.8</v>
      </c>
      <c r="LB17">
        <v>4.8</v>
      </c>
      <c r="LL17">
        <v>3.2</v>
      </c>
      <c r="NC17">
        <v>5.6</v>
      </c>
      <c r="NL17">
        <v>0.8</v>
      </c>
      <c r="NP17">
        <v>0.8</v>
      </c>
      <c r="NS17">
        <v>816</v>
      </c>
      <c r="NU17">
        <v>8.8000000000000007</v>
      </c>
      <c r="NX17">
        <v>0.8</v>
      </c>
      <c r="OU17">
        <v>36</v>
      </c>
      <c r="PG17">
        <v>0.8</v>
      </c>
      <c r="PP17">
        <v>0.8</v>
      </c>
      <c r="RS17">
        <v>4</v>
      </c>
      <c r="RT17">
        <v>6.4</v>
      </c>
      <c r="SB17">
        <v>1.6</v>
      </c>
      <c r="SD17">
        <v>16.8</v>
      </c>
    </row>
    <row r="18" spans="1:507" x14ac:dyDescent="0.35">
      <c r="A18" s="2" t="s">
        <v>115</v>
      </c>
      <c r="B18" s="3">
        <v>43257</v>
      </c>
      <c r="C18" s="2" t="s">
        <v>115</v>
      </c>
      <c r="G18">
        <v>0.8</v>
      </c>
      <c r="Y18">
        <v>2.4</v>
      </c>
      <c r="AF18">
        <v>3.2</v>
      </c>
      <c r="BG18">
        <v>151.19999999999999</v>
      </c>
      <c r="CL18">
        <v>1.6</v>
      </c>
      <c r="FQ18">
        <v>6.4</v>
      </c>
      <c r="GE18">
        <v>32</v>
      </c>
      <c r="GF18">
        <v>188.8</v>
      </c>
      <c r="GU18">
        <v>2.4</v>
      </c>
      <c r="JI18">
        <v>0.8</v>
      </c>
      <c r="KS18">
        <v>2.4</v>
      </c>
      <c r="MK18">
        <v>0.8</v>
      </c>
      <c r="MQ18">
        <v>0.8</v>
      </c>
      <c r="NS18">
        <v>4.8</v>
      </c>
      <c r="NU18">
        <v>18.399999999999999</v>
      </c>
      <c r="RF18">
        <v>0.8</v>
      </c>
      <c r="RS18">
        <v>2.4</v>
      </c>
      <c r="SE18">
        <v>22.4</v>
      </c>
      <c r="SM18">
        <v>6.4</v>
      </c>
    </row>
    <row r="19" spans="1:507" x14ac:dyDescent="0.35">
      <c r="A19" s="2" t="s">
        <v>116</v>
      </c>
      <c r="B19" s="3">
        <v>43257</v>
      </c>
      <c r="C19" s="2" t="s">
        <v>116</v>
      </c>
      <c r="AO19">
        <v>4</v>
      </c>
      <c r="BD19">
        <v>34.4</v>
      </c>
      <c r="BE19">
        <v>112.8</v>
      </c>
      <c r="BF19">
        <v>20.8</v>
      </c>
      <c r="BG19">
        <v>24.8</v>
      </c>
      <c r="BM19">
        <v>5.6</v>
      </c>
      <c r="CE19">
        <v>1.6</v>
      </c>
      <c r="CM19">
        <v>12.8</v>
      </c>
      <c r="DC19">
        <v>0.8</v>
      </c>
      <c r="EB19">
        <v>0.8</v>
      </c>
      <c r="EZ19">
        <v>1.6</v>
      </c>
      <c r="FC19">
        <v>1.6</v>
      </c>
      <c r="FQ19">
        <v>2.4</v>
      </c>
      <c r="FZ19">
        <v>1.6</v>
      </c>
      <c r="GE19">
        <v>140.80000000000001</v>
      </c>
      <c r="IX19">
        <v>1.6</v>
      </c>
      <c r="JI19">
        <v>4</v>
      </c>
      <c r="JS19">
        <v>0.8</v>
      </c>
      <c r="NC19">
        <v>17.600000000000001</v>
      </c>
      <c r="NS19">
        <v>6.4</v>
      </c>
      <c r="PT19">
        <v>0.8</v>
      </c>
      <c r="RA19">
        <v>80</v>
      </c>
      <c r="SB19">
        <v>4.8</v>
      </c>
    </row>
    <row r="20" spans="1:507" x14ac:dyDescent="0.35">
      <c r="A20" s="2" t="s">
        <v>117</v>
      </c>
      <c r="B20" s="3">
        <v>43257</v>
      </c>
      <c r="C20" s="2" t="s">
        <v>117</v>
      </c>
      <c r="Y20">
        <v>1.6</v>
      </c>
      <c r="AK20">
        <v>20.8</v>
      </c>
      <c r="BG20">
        <v>1.6</v>
      </c>
      <c r="BH20">
        <v>1.6</v>
      </c>
      <c r="BI20">
        <v>4</v>
      </c>
      <c r="BJ20">
        <v>1.6</v>
      </c>
      <c r="BM20">
        <v>1338.4</v>
      </c>
      <c r="CA20">
        <v>0.8</v>
      </c>
      <c r="CO20">
        <v>2.4</v>
      </c>
      <c r="EB20">
        <v>8.8000000000000007</v>
      </c>
      <c r="EZ20">
        <v>167.2</v>
      </c>
      <c r="FD20">
        <v>0.8</v>
      </c>
      <c r="FG20">
        <v>4</v>
      </c>
      <c r="FO20">
        <v>8.8000000000000007</v>
      </c>
      <c r="FZ20">
        <v>12.8</v>
      </c>
      <c r="GE20">
        <v>660.8</v>
      </c>
      <c r="GJ20">
        <v>6.4</v>
      </c>
      <c r="GX20">
        <v>1.6</v>
      </c>
      <c r="IC20">
        <v>0.8</v>
      </c>
      <c r="ID20">
        <v>9.6</v>
      </c>
      <c r="JB20">
        <v>1.6</v>
      </c>
      <c r="NS20">
        <v>139.19999999999999</v>
      </c>
      <c r="OU20">
        <v>264.8</v>
      </c>
      <c r="PP20">
        <v>1.6</v>
      </c>
      <c r="QS20">
        <v>0.8</v>
      </c>
      <c r="QW20">
        <v>1.6</v>
      </c>
      <c r="RA20">
        <v>0.8</v>
      </c>
      <c r="RI20">
        <v>3.2</v>
      </c>
      <c r="RP20">
        <v>0.8</v>
      </c>
      <c r="RS20">
        <v>3.2</v>
      </c>
    </row>
    <row r="21" spans="1:507" x14ac:dyDescent="0.35">
      <c r="A21" s="2" t="s">
        <v>118</v>
      </c>
      <c r="B21" s="3">
        <v>43257</v>
      </c>
      <c r="C21" s="2" t="s">
        <v>118</v>
      </c>
      <c r="AF21">
        <v>1.6</v>
      </c>
      <c r="BG21">
        <v>27.2</v>
      </c>
      <c r="CM21">
        <v>3.2</v>
      </c>
      <c r="DN21">
        <v>3.2</v>
      </c>
      <c r="EB21">
        <v>3.2</v>
      </c>
      <c r="EZ21">
        <v>0.8</v>
      </c>
      <c r="FQ21">
        <v>13.6</v>
      </c>
      <c r="GE21">
        <v>694.4</v>
      </c>
      <c r="GJ21">
        <v>2.4</v>
      </c>
      <c r="GU21">
        <v>1.6</v>
      </c>
      <c r="HE21">
        <v>2.4</v>
      </c>
      <c r="JG21">
        <v>0.8</v>
      </c>
      <c r="LB21">
        <v>6.4</v>
      </c>
      <c r="LF21">
        <v>0.8</v>
      </c>
      <c r="LO21">
        <v>1.6</v>
      </c>
      <c r="LP21">
        <v>3.2</v>
      </c>
      <c r="NE21">
        <v>0.8</v>
      </c>
      <c r="NS21">
        <v>15.2</v>
      </c>
      <c r="OW21">
        <v>0.8</v>
      </c>
      <c r="PA21">
        <v>2.4</v>
      </c>
      <c r="PL21">
        <v>2.4</v>
      </c>
      <c r="QZ21">
        <v>4</v>
      </c>
      <c r="RS21">
        <v>2.4</v>
      </c>
    </row>
    <row r="22" spans="1:507" x14ac:dyDescent="0.35">
      <c r="A22" s="2" t="s">
        <v>119</v>
      </c>
      <c r="B22" s="3">
        <v>43621</v>
      </c>
      <c r="C22" s="2" t="s">
        <v>119</v>
      </c>
      <c r="BD22">
        <v>0.8</v>
      </c>
      <c r="CE22">
        <v>2.4</v>
      </c>
      <c r="CL22">
        <v>8.8000000000000007</v>
      </c>
      <c r="CN22">
        <v>10.4</v>
      </c>
      <c r="FC22">
        <v>6.4</v>
      </c>
      <c r="FM22">
        <v>1.6</v>
      </c>
      <c r="GE22">
        <v>15.2</v>
      </c>
      <c r="HV22">
        <v>1.6</v>
      </c>
      <c r="KJ22">
        <v>0.8</v>
      </c>
      <c r="KZ22">
        <v>2.4</v>
      </c>
      <c r="MG22">
        <v>720.8</v>
      </c>
      <c r="PA22">
        <v>2.4</v>
      </c>
      <c r="RT22">
        <v>12.8</v>
      </c>
      <c r="SE22">
        <v>4.8</v>
      </c>
    </row>
    <row r="23" spans="1:507" x14ac:dyDescent="0.35">
      <c r="A23" s="2" t="s">
        <v>152</v>
      </c>
      <c r="B23" s="3">
        <v>43622</v>
      </c>
      <c r="C23" s="2" t="s">
        <v>152</v>
      </c>
      <c r="L23">
        <v>3.2</v>
      </c>
      <c r="Y23">
        <v>1.6</v>
      </c>
      <c r="AN23">
        <v>9.6</v>
      </c>
      <c r="CG23">
        <v>1.6</v>
      </c>
      <c r="DO23">
        <v>20</v>
      </c>
      <c r="FQ23">
        <v>0.8</v>
      </c>
      <c r="GE23">
        <v>62.4</v>
      </c>
      <c r="GL23">
        <v>0.8</v>
      </c>
      <c r="HU23">
        <v>0.8</v>
      </c>
      <c r="KQ23">
        <v>5.6</v>
      </c>
      <c r="MN23">
        <v>0.8</v>
      </c>
      <c r="MV23">
        <v>1.6</v>
      </c>
      <c r="NB23">
        <v>12.8</v>
      </c>
      <c r="PA23">
        <v>37.6</v>
      </c>
      <c r="QU23">
        <v>1.6</v>
      </c>
      <c r="RS23">
        <v>56.8</v>
      </c>
      <c r="RT23">
        <v>28.8</v>
      </c>
    </row>
    <row r="24" spans="1:507" x14ac:dyDescent="0.35">
      <c r="A24" s="2" t="s">
        <v>120</v>
      </c>
      <c r="B24" s="3">
        <v>43257</v>
      </c>
      <c r="C24" s="2" t="s">
        <v>120</v>
      </c>
      <c r="AW24">
        <v>80</v>
      </c>
      <c r="BD24">
        <v>103.2</v>
      </c>
      <c r="BE24">
        <v>16</v>
      </c>
      <c r="BG24">
        <v>9.6</v>
      </c>
      <c r="CH24">
        <v>1.6</v>
      </c>
      <c r="CL24">
        <v>0.8</v>
      </c>
      <c r="CM24">
        <v>28.8</v>
      </c>
      <c r="DO24">
        <v>24</v>
      </c>
      <c r="DS24">
        <v>32</v>
      </c>
      <c r="DU24">
        <v>0.8</v>
      </c>
      <c r="EA24">
        <v>10.4</v>
      </c>
      <c r="EZ24">
        <v>0.8</v>
      </c>
      <c r="FC24">
        <v>0.8</v>
      </c>
      <c r="FQ24">
        <v>1.6</v>
      </c>
      <c r="GE24">
        <v>24</v>
      </c>
      <c r="GG24">
        <v>56</v>
      </c>
      <c r="IZ24">
        <v>1.6</v>
      </c>
      <c r="JX24">
        <v>0.8</v>
      </c>
      <c r="JZ24">
        <v>0.8</v>
      </c>
      <c r="LE24">
        <v>0.8</v>
      </c>
      <c r="NE24">
        <v>1.6</v>
      </c>
      <c r="QF24">
        <v>2.4</v>
      </c>
      <c r="QN24">
        <v>4</v>
      </c>
      <c r="QQ24">
        <v>4.8</v>
      </c>
      <c r="QY24">
        <v>16</v>
      </c>
      <c r="RS24">
        <v>7.2</v>
      </c>
      <c r="SB24">
        <v>0.8</v>
      </c>
      <c r="SE24">
        <v>4.8</v>
      </c>
      <c r="SF24">
        <v>3.2</v>
      </c>
    </row>
    <row r="25" spans="1:507" x14ac:dyDescent="0.35">
      <c r="A25" s="2" t="s">
        <v>153</v>
      </c>
      <c r="B25" s="3">
        <v>43620</v>
      </c>
      <c r="C25" s="2" t="s">
        <v>153</v>
      </c>
      <c r="T25">
        <v>34.4</v>
      </c>
      <c r="AF25">
        <v>2.4</v>
      </c>
      <c r="AN25">
        <v>78.400000000000006</v>
      </c>
      <c r="BM25">
        <v>14.4</v>
      </c>
      <c r="BO25">
        <v>0.8</v>
      </c>
      <c r="CS25">
        <v>15.2</v>
      </c>
      <c r="CU25">
        <v>2.4</v>
      </c>
      <c r="CV25">
        <v>3.2</v>
      </c>
      <c r="DG25">
        <v>0.8</v>
      </c>
      <c r="DI25">
        <v>6.4</v>
      </c>
      <c r="DK25">
        <v>0.8</v>
      </c>
      <c r="EB25">
        <v>1.6</v>
      </c>
      <c r="FT25">
        <v>0.8</v>
      </c>
      <c r="GE25">
        <v>15.2</v>
      </c>
      <c r="GH25">
        <v>1.6</v>
      </c>
      <c r="GJ25">
        <v>1.6</v>
      </c>
      <c r="HA25">
        <v>0.8</v>
      </c>
      <c r="HJ25">
        <v>13.6</v>
      </c>
      <c r="HN25">
        <v>1.6</v>
      </c>
      <c r="HQ25">
        <v>4</v>
      </c>
      <c r="IP25">
        <v>8.8000000000000007</v>
      </c>
      <c r="MP25">
        <v>4</v>
      </c>
      <c r="NB25">
        <v>0.8</v>
      </c>
      <c r="NO25">
        <v>8</v>
      </c>
      <c r="NR25">
        <v>3.2</v>
      </c>
      <c r="NU25">
        <v>2.4</v>
      </c>
      <c r="NX25">
        <v>15.2</v>
      </c>
      <c r="OH25">
        <v>4.8</v>
      </c>
      <c r="PP25">
        <v>6.4</v>
      </c>
      <c r="QT25">
        <v>0.8</v>
      </c>
      <c r="RJ25">
        <v>0.8</v>
      </c>
      <c r="RS25">
        <v>2.4</v>
      </c>
      <c r="RT25">
        <v>6.4</v>
      </c>
      <c r="SC25">
        <v>0.8</v>
      </c>
    </row>
    <row r="26" spans="1:507" x14ac:dyDescent="0.35">
      <c r="A26" s="2" t="s">
        <v>154</v>
      </c>
      <c r="B26" s="3">
        <v>43619</v>
      </c>
      <c r="C26" s="2" t="s">
        <v>154</v>
      </c>
      <c r="BD26">
        <v>8.8000000000000007</v>
      </c>
      <c r="BG26">
        <v>0.8</v>
      </c>
      <c r="CG26">
        <v>2.4</v>
      </c>
      <c r="CL26">
        <v>0.8</v>
      </c>
      <c r="EB26">
        <v>6.4</v>
      </c>
      <c r="FC26">
        <v>2.4</v>
      </c>
      <c r="GE26">
        <v>616</v>
      </c>
      <c r="IP26">
        <v>0.8</v>
      </c>
      <c r="JS26">
        <v>0.8</v>
      </c>
      <c r="KU26">
        <v>1.6</v>
      </c>
      <c r="NB26">
        <v>4</v>
      </c>
      <c r="NZ26">
        <v>7.2</v>
      </c>
      <c r="PA26">
        <v>0.8</v>
      </c>
      <c r="PP26">
        <v>1.6</v>
      </c>
      <c r="RS26">
        <v>2.4</v>
      </c>
    </row>
    <row r="27" spans="1:507" x14ac:dyDescent="0.35">
      <c r="A27" s="2" t="s">
        <v>155</v>
      </c>
      <c r="B27" s="3">
        <v>43620</v>
      </c>
      <c r="C27" s="2" t="s">
        <v>155</v>
      </c>
      <c r="AC27">
        <v>0.8</v>
      </c>
      <c r="AN27">
        <v>0.8</v>
      </c>
      <c r="BD27">
        <v>43.2</v>
      </c>
      <c r="BG27">
        <v>16</v>
      </c>
      <c r="BK27">
        <v>4</v>
      </c>
      <c r="CC27">
        <v>33.6</v>
      </c>
      <c r="CG27">
        <v>4</v>
      </c>
      <c r="CL27">
        <v>57.6</v>
      </c>
      <c r="CN27">
        <v>14.4</v>
      </c>
      <c r="CS27">
        <v>0.8</v>
      </c>
      <c r="DO27">
        <v>91.2</v>
      </c>
      <c r="EB27">
        <v>32</v>
      </c>
      <c r="EZ27">
        <v>12.8</v>
      </c>
      <c r="FC27">
        <v>22.4</v>
      </c>
      <c r="FD27">
        <v>9.6</v>
      </c>
      <c r="FG27">
        <v>3.2</v>
      </c>
      <c r="FT27">
        <v>0.8</v>
      </c>
      <c r="GE27">
        <v>1055.2</v>
      </c>
      <c r="GJ27">
        <v>2.4</v>
      </c>
      <c r="GL27">
        <v>3.2</v>
      </c>
      <c r="HE27">
        <v>0.8</v>
      </c>
      <c r="HF27">
        <v>1.6</v>
      </c>
      <c r="HI27">
        <v>0.8</v>
      </c>
      <c r="HN27">
        <v>2.4</v>
      </c>
      <c r="JG27">
        <v>1.6</v>
      </c>
      <c r="JT27">
        <v>47.2</v>
      </c>
      <c r="KZ27">
        <v>3.2</v>
      </c>
      <c r="MZ27">
        <v>8</v>
      </c>
      <c r="NS27">
        <v>2.4</v>
      </c>
      <c r="NZ27">
        <v>24.8</v>
      </c>
      <c r="OE27">
        <v>1.6</v>
      </c>
      <c r="PA27">
        <v>14.4</v>
      </c>
      <c r="PC27">
        <v>4.8</v>
      </c>
      <c r="QM27">
        <v>5.6</v>
      </c>
      <c r="RA27">
        <v>14.4</v>
      </c>
      <c r="RJ27">
        <v>4</v>
      </c>
      <c r="RS27">
        <v>48</v>
      </c>
      <c r="RT27">
        <v>91.2</v>
      </c>
      <c r="RY27">
        <v>0.8</v>
      </c>
      <c r="SB27">
        <v>4.8</v>
      </c>
      <c r="SE27">
        <v>4.8</v>
      </c>
    </row>
    <row r="28" spans="1:507" x14ac:dyDescent="0.35">
      <c r="A28" s="2" t="s">
        <v>121</v>
      </c>
      <c r="B28" s="3">
        <v>43257</v>
      </c>
      <c r="C28" s="2" t="s">
        <v>121</v>
      </c>
      <c r="AC28">
        <v>19.2</v>
      </c>
      <c r="AZ28">
        <v>4</v>
      </c>
      <c r="BD28">
        <v>48.8</v>
      </c>
      <c r="BE28">
        <v>19.2</v>
      </c>
      <c r="BG28">
        <v>5.6</v>
      </c>
      <c r="CD28">
        <v>0.8</v>
      </c>
      <c r="CN28">
        <v>3.2</v>
      </c>
      <c r="DO28">
        <v>2.4</v>
      </c>
      <c r="FQ28">
        <v>28.8</v>
      </c>
      <c r="GE28">
        <v>271.2</v>
      </c>
      <c r="GJ28">
        <v>8.8000000000000007</v>
      </c>
      <c r="JA28">
        <v>4.8</v>
      </c>
      <c r="LC28">
        <v>21.6</v>
      </c>
      <c r="NS28">
        <v>11.2</v>
      </c>
      <c r="RH28">
        <v>2.4</v>
      </c>
      <c r="RI28">
        <v>1.6</v>
      </c>
      <c r="RS28">
        <v>6.4</v>
      </c>
    </row>
    <row r="29" spans="1:507" x14ac:dyDescent="0.35">
      <c r="A29" s="2" t="s">
        <v>122</v>
      </c>
      <c r="B29" s="3">
        <v>43262</v>
      </c>
      <c r="C29" s="2" t="s">
        <v>122</v>
      </c>
      <c r="AN29">
        <v>1.6</v>
      </c>
      <c r="BG29">
        <v>3.2</v>
      </c>
      <c r="CI29">
        <v>19.2</v>
      </c>
      <c r="CL29">
        <v>0.8</v>
      </c>
      <c r="CN29">
        <v>15.2</v>
      </c>
      <c r="CP29">
        <v>0.8</v>
      </c>
      <c r="DO29">
        <v>16.8</v>
      </c>
      <c r="DU29">
        <v>0.8</v>
      </c>
      <c r="EQ29">
        <v>0.8</v>
      </c>
      <c r="FD29">
        <v>2.4</v>
      </c>
      <c r="GE29">
        <v>402.4</v>
      </c>
      <c r="KI29">
        <v>0.8</v>
      </c>
      <c r="KS29">
        <v>2.4</v>
      </c>
      <c r="KZ29">
        <v>2.4</v>
      </c>
      <c r="NB29">
        <v>4</v>
      </c>
      <c r="NS29">
        <v>1.6</v>
      </c>
      <c r="PL29">
        <v>0.8</v>
      </c>
      <c r="QM29">
        <v>0.8</v>
      </c>
      <c r="RA29">
        <v>8.8000000000000007</v>
      </c>
      <c r="RI29">
        <v>0.8</v>
      </c>
      <c r="RS29">
        <v>1.6</v>
      </c>
      <c r="SD29">
        <v>4</v>
      </c>
    </row>
    <row r="30" spans="1:507" x14ac:dyDescent="0.35">
      <c r="A30" s="2" t="s">
        <v>123</v>
      </c>
      <c r="B30" s="3">
        <v>43281</v>
      </c>
      <c r="C30" s="2" t="s">
        <v>123</v>
      </c>
      <c r="AN30">
        <v>3.2</v>
      </c>
      <c r="BE30">
        <v>4</v>
      </c>
      <c r="CI30">
        <v>9.6</v>
      </c>
      <c r="CL30">
        <v>0.8</v>
      </c>
      <c r="CN30">
        <v>4.8</v>
      </c>
      <c r="DO30">
        <v>30.4</v>
      </c>
      <c r="EQ30">
        <v>0.8</v>
      </c>
      <c r="FG30">
        <v>0.8</v>
      </c>
      <c r="GD30">
        <v>69.599999999999994</v>
      </c>
      <c r="GJ30">
        <v>0.8</v>
      </c>
      <c r="MV30">
        <v>13.6</v>
      </c>
      <c r="PA30">
        <v>24.8</v>
      </c>
      <c r="RT30">
        <v>1.6</v>
      </c>
    </row>
    <row r="31" spans="1:507" x14ac:dyDescent="0.35">
      <c r="A31" s="2" t="s">
        <v>124</v>
      </c>
      <c r="B31" s="3">
        <v>43281</v>
      </c>
      <c r="C31" s="2" t="s">
        <v>124</v>
      </c>
      <c r="BE31">
        <v>0.8</v>
      </c>
      <c r="CI31">
        <v>0.8</v>
      </c>
      <c r="CN31">
        <v>12.8</v>
      </c>
      <c r="FI31">
        <v>0.8</v>
      </c>
      <c r="FQ31">
        <v>2.4</v>
      </c>
      <c r="GE31">
        <v>52.8</v>
      </c>
      <c r="GF31">
        <v>5.6</v>
      </c>
      <c r="JG31">
        <v>0.8</v>
      </c>
      <c r="KZ31">
        <v>0.8</v>
      </c>
      <c r="LD31">
        <v>0.8</v>
      </c>
      <c r="MV31">
        <v>2.4</v>
      </c>
      <c r="NS31">
        <v>168</v>
      </c>
      <c r="PA31">
        <v>100.8</v>
      </c>
    </row>
    <row r="32" spans="1:507" x14ac:dyDescent="0.35">
      <c r="A32" s="2" t="s">
        <v>125</v>
      </c>
      <c r="B32" s="3">
        <v>43281</v>
      </c>
      <c r="C32" s="2" t="s">
        <v>125</v>
      </c>
      <c r="AL32">
        <v>18.399999999999999</v>
      </c>
      <c r="BD32">
        <v>29.6</v>
      </c>
      <c r="CL32">
        <v>6.4</v>
      </c>
      <c r="CN32">
        <v>0.8</v>
      </c>
      <c r="DO32">
        <v>1.6</v>
      </c>
      <c r="EZ32">
        <v>4.8</v>
      </c>
      <c r="GD32">
        <v>100.8</v>
      </c>
      <c r="JD32">
        <v>5.6</v>
      </c>
      <c r="JH32">
        <v>1.6</v>
      </c>
      <c r="KZ32">
        <v>4.8</v>
      </c>
      <c r="LA32">
        <v>9.6</v>
      </c>
      <c r="MV32">
        <v>10.4</v>
      </c>
      <c r="PY32">
        <v>0.8</v>
      </c>
      <c r="RA32">
        <v>0.8</v>
      </c>
      <c r="RT32">
        <v>1.6</v>
      </c>
      <c r="RW32">
        <v>1.6</v>
      </c>
    </row>
    <row r="33" spans="1:510" x14ac:dyDescent="0.35">
      <c r="A33" s="2" t="s">
        <v>156</v>
      </c>
      <c r="B33" s="3">
        <v>43620</v>
      </c>
      <c r="C33" s="2" t="s">
        <v>156</v>
      </c>
      <c r="L33">
        <v>0.8</v>
      </c>
      <c r="T33">
        <v>1.6</v>
      </c>
      <c r="AN33">
        <v>237.6</v>
      </c>
      <c r="BH33">
        <v>1.6</v>
      </c>
      <c r="BM33">
        <v>154.4</v>
      </c>
      <c r="BX33">
        <v>0.8</v>
      </c>
      <c r="CE33">
        <v>0.8</v>
      </c>
      <c r="CL33">
        <v>4</v>
      </c>
      <c r="CN33">
        <v>51.2</v>
      </c>
      <c r="DO33">
        <v>0.8</v>
      </c>
      <c r="FQ33">
        <v>32.799999999999997</v>
      </c>
      <c r="GJ33">
        <v>2.4</v>
      </c>
      <c r="HJ33">
        <v>9.6</v>
      </c>
      <c r="HK33">
        <v>8.8000000000000007</v>
      </c>
      <c r="HP33">
        <v>12</v>
      </c>
      <c r="IN33">
        <v>0.8</v>
      </c>
      <c r="KG33">
        <v>2.4</v>
      </c>
      <c r="KL33">
        <v>0.8</v>
      </c>
      <c r="MV33">
        <v>640</v>
      </c>
      <c r="OB33">
        <v>3.2</v>
      </c>
      <c r="PA33">
        <v>2.4</v>
      </c>
      <c r="PP33">
        <v>8</v>
      </c>
      <c r="RA33">
        <v>18.399999999999999</v>
      </c>
      <c r="RD33">
        <v>22.4</v>
      </c>
      <c r="RS33">
        <v>12.8</v>
      </c>
      <c r="RT33">
        <v>202.4</v>
      </c>
      <c r="SI33">
        <v>4.8</v>
      </c>
    </row>
    <row r="34" spans="1:510" x14ac:dyDescent="0.35">
      <c r="A34" s="2" t="s">
        <v>126</v>
      </c>
      <c r="B34" s="3">
        <v>43281</v>
      </c>
      <c r="C34" s="2" t="s">
        <v>126</v>
      </c>
      <c r="AN34">
        <v>0.8</v>
      </c>
      <c r="BD34">
        <v>21.6</v>
      </c>
      <c r="BE34">
        <v>1.6</v>
      </c>
      <c r="CC34">
        <v>7.2</v>
      </c>
      <c r="CL34">
        <v>0.8</v>
      </c>
      <c r="CN34">
        <v>0.8</v>
      </c>
      <c r="DO34">
        <v>28.8</v>
      </c>
      <c r="DW34">
        <v>0.8</v>
      </c>
      <c r="EQ34">
        <v>0.8</v>
      </c>
      <c r="FL34">
        <v>4.8</v>
      </c>
      <c r="FQ34">
        <v>0.8</v>
      </c>
      <c r="GD34">
        <v>468</v>
      </c>
      <c r="GQ34">
        <v>0.8</v>
      </c>
      <c r="HC34">
        <v>0.8</v>
      </c>
      <c r="HF34">
        <v>0.8</v>
      </c>
      <c r="JA34">
        <v>1.6</v>
      </c>
      <c r="JG34">
        <v>1.6</v>
      </c>
      <c r="MV34">
        <v>4.8</v>
      </c>
      <c r="PA34">
        <v>0.8</v>
      </c>
      <c r="RA34">
        <v>16.8</v>
      </c>
    </row>
    <row r="35" spans="1:510" x14ac:dyDescent="0.35">
      <c r="A35" s="2" t="s">
        <v>127</v>
      </c>
      <c r="B35" s="3">
        <v>43281</v>
      </c>
      <c r="C35" s="2" t="s">
        <v>127</v>
      </c>
      <c r="FQ35">
        <v>0.8</v>
      </c>
      <c r="GD35">
        <v>13.6</v>
      </c>
      <c r="GE35">
        <v>3.2</v>
      </c>
      <c r="LD35">
        <v>4.8</v>
      </c>
      <c r="MV35">
        <v>120</v>
      </c>
      <c r="NS35">
        <v>9.6</v>
      </c>
      <c r="RS35">
        <v>0.8</v>
      </c>
    </row>
    <row r="36" spans="1:510" x14ac:dyDescent="0.35">
      <c r="A36" s="2" t="s">
        <v>128</v>
      </c>
      <c r="B36" s="3">
        <v>43265</v>
      </c>
      <c r="C36" s="2" t="s">
        <v>128</v>
      </c>
      <c r="Y36">
        <v>0.8</v>
      </c>
      <c r="AC36">
        <v>9.6</v>
      </c>
      <c r="DO36">
        <v>4.8</v>
      </c>
      <c r="EQ36">
        <v>1.6</v>
      </c>
      <c r="EZ36">
        <v>0.8</v>
      </c>
      <c r="FG36">
        <v>4.8</v>
      </c>
      <c r="GE36">
        <v>7.2</v>
      </c>
      <c r="GQ36">
        <v>25.6</v>
      </c>
      <c r="HO36">
        <v>0.8</v>
      </c>
      <c r="IT36">
        <v>0.8</v>
      </c>
      <c r="KZ36">
        <v>2.4</v>
      </c>
      <c r="MS36">
        <v>2.4</v>
      </c>
      <c r="NB36">
        <v>1.6</v>
      </c>
      <c r="PA36">
        <v>2.4</v>
      </c>
      <c r="QQ36">
        <v>0.8</v>
      </c>
      <c r="SB36">
        <v>0.8</v>
      </c>
      <c r="SD36">
        <v>12</v>
      </c>
    </row>
    <row r="37" spans="1:510" x14ac:dyDescent="0.35">
      <c r="A37" s="2" t="s">
        <v>129</v>
      </c>
      <c r="B37" s="3">
        <v>43262</v>
      </c>
      <c r="C37" s="2" t="s">
        <v>129</v>
      </c>
      <c r="CI37">
        <v>9.6</v>
      </c>
      <c r="DM37">
        <v>0.8</v>
      </c>
      <c r="DO37">
        <v>63.2</v>
      </c>
      <c r="FG37">
        <v>0.8</v>
      </c>
      <c r="GE37">
        <v>6.4</v>
      </c>
      <c r="GF37">
        <v>5.6</v>
      </c>
      <c r="GT37">
        <v>7.2</v>
      </c>
      <c r="HJ37">
        <v>1.6</v>
      </c>
      <c r="KZ37">
        <v>36.799999999999997</v>
      </c>
      <c r="MK37">
        <v>0.8</v>
      </c>
      <c r="NS37">
        <v>29.6</v>
      </c>
      <c r="PA37">
        <v>11.2</v>
      </c>
      <c r="PP37">
        <v>1.6</v>
      </c>
      <c r="RR37">
        <v>30.4</v>
      </c>
      <c r="SB37">
        <v>2.4</v>
      </c>
      <c r="SD37">
        <v>24.8</v>
      </c>
      <c r="SK37">
        <v>1.6</v>
      </c>
    </row>
    <row r="38" spans="1:510" x14ac:dyDescent="0.35">
      <c r="A38" s="2" t="s">
        <v>130</v>
      </c>
      <c r="B38" s="3">
        <v>43621</v>
      </c>
      <c r="C38" s="2" t="s">
        <v>130</v>
      </c>
      <c r="AN38">
        <v>17.600000000000001</v>
      </c>
      <c r="BD38">
        <v>1.6</v>
      </c>
      <c r="BE38">
        <v>1.6</v>
      </c>
      <c r="BG38">
        <v>33.6</v>
      </c>
      <c r="CG38">
        <v>0.8</v>
      </c>
      <c r="CL38">
        <v>15.2</v>
      </c>
      <c r="DO38">
        <v>1.6</v>
      </c>
      <c r="DS38">
        <v>2.4</v>
      </c>
      <c r="EQ38">
        <v>2.4</v>
      </c>
      <c r="EV38">
        <v>5.6</v>
      </c>
      <c r="EZ38">
        <v>7.2</v>
      </c>
      <c r="GC38">
        <v>24</v>
      </c>
      <c r="GD38">
        <v>49.6</v>
      </c>
      <c r="GE38">
        <v>105.6</v>
      </c>
      <c r="GJ38">
        <v>0.8</v>
      </c>
      <c r="KQ38">
        <v>0.8</v>
      </c>
      <c r="MB38">
        <v>6.4</v>
      </c>
      <c r="NS38">
        <v>19.2</v>
      </c>
      <c r="QF38">
        <v>0.8</v>
      </c>
      <c r="QM38">
        <v>0.8</v>
      </c>
      <c r="RS38">
        <v>3.2</v>
      </c>
      <c r="RT38">
        <v>17.600000000000001</v>
      </c>
      <c r="SF38">
        <v>0.8</v>
      </c>
    </row>
    <row r="39" spans="1:510" x14ac:dyDescent="0.35">
      <c r="A39" s="2" t="s">
        <v>157</v>
      </c>
      <c r="B39" s="3">
        <v>43619</v>
      </c>
      <c r="C39" s="2" t="s">
        <v>157</v>
      </c>
      <c r="AC39">
        <v>0.8</v>
      </c>
      <c r="BA39">
        <v>3.2</v>
      </c>
      <c r="BB39">
        <v>16</v>
      </c>
      <c r="BD39">
        <v>6.4</v>
      </c>
      <c r="BG39">
        <v>3.2</v>
      </c>
      <c r="CE39">
        <v>3.2</v>
      </c>
      <c r="CG39">
        <v>7.2</v>
      </c>
      <c r="CK39">
        <v>1.6</v>
      </c>
      <c r="CL39">
        <v>54.4</v>
      </c>
      <c r="ED39">
        <v>11.2</v>
      </c>
      <c r="ET39">
        <v>16</v>
      </c>
      <c r="EZ39">
        <v>4.8</v>
      </c>
      <c r="FC39">
        <v>9.6</v>
      </c>
      <c r="FD39">
        <v>0.8</v>
      </c>
      <c r="FN39">
        <v>0.8</v>
      </c>
      <c r="FZ39">
        <v>1.6</v>
      </c>
      <c r="GE39">
        <v>504</v>
      </c>
      <c r="HF39">
        <v>0.8</v>
      </c>
      <c r="IB39">
        <v>0.8</v>
      </c>
      <c r="JE39">
        <v>6.4</v>
      </c>
      <c r="JG39">
        <v>1.6</v>
      </c>
      <c r="JH39">
        <v>16</v>
      </c>
      <c r="JT39">
        <v>0.8</v>
      </c>
      <c r="KZ39">
        <v>1.6</v>
      </c>
      <c r="MV39">
        <v>1.6</v>
      </c>
      <c r="NZ39">
        <v>12</v>
      </c>
      <c r="PA39">
        <v>3.2</v>
      </c>
      <c r="QF39">
        <v>0.8</v>
      </c>
      <c r="QM39">
        <v>4.8</v>
      </c>
      <c r="QS39">
        <v>1.6</v>
      </c>
      <c r="QU39">
        <v>1.6</v>
      </c>
      <c r="RA39">
        <v>4.8</v>
      </c>
      <c r="RD39">
        <v>4</v>
      </c>
      <c r="RT39">
        <v>48</v>
      </c>
    </row>
    <row r="40" spans="1:510" x14ac:dyDescent="0.35">
      <c r="A40" s="2" t="s">
        <v>131</v>
      </c>
      <c r="B40" s="3">
        <v>43259</v>
      </c>
      <c r="C40" s="2" t="s">
        <v>131</v>
      </c>
      <c r="AN40">
        <v>36.799999999999997</v>
      </c>
      <c r="BD40">
        <v>6.4</v>
      </c>
      <c r="BG40">
        <v>1.6</v>
      </c>
      <c r="CG40">
        <v>1.6</v>
      </c>
      <c r="CN40">
        <v>6.4</v>
      </c>
      <c r="DO40">
        <v>43.2</v>
      </c>
      <c r="GE40">
        <v>15.2</v>
      </c>
      <c r="IN40">
        <v>1.6</v>
      </c>
      <c r="KS40">
        <v>1.6</v>
      </c>
      <c r="MK40">
        <v>0.8</v>
      </c>
      <c r="OO40">
        <v>3.2</v>
      </c>
      <c r="QT40">
        <v>3.2</v>
      </c>
      <c r="RS40">
        <v>7.2</v>
      </c>
      <c r="SB40">
        <v>6.4</v>
      </c>
    </row>
    <row r="41" spans="1:510" x14ac:dyDescent="0.35">
      <c r="A41" s="2" t="s">
        <v>132</v>
      </c>
      <c r="B41" s="3">
        <v>43266</v>
      </c>
      <c r="C41" s="2" t="s">
        <v>132</v>
      </c>
      <c r="M41">
        <v>0.8</v>
      </c>
      <c r="Y41">
        <v>0.8</v>
      </c>
      <c r="AD41">
        <v>0.8</v>
      </c>
      <c r="AN41">
        <v>158.4</v>
      </c>
      <c r="BM41">
        <v>5.6</v>
      </c>
      <c r="CD41">
        <v>0.8</v>
      </c>
      <c r="CZ41">
        <v>0.8</v>
      </c>
      <c r="FP41">
        <v>2.4</v>
      </c>
      <c r="FQ41">
        <v>4.8</v>
      </c>
      <c r="GE41">
        <v>160</v>
      </c>
      <c r="KS41">
        <v>51.2</v>
      </c>
      <c r="LB41">
        <v>3.2</v>
      </c>
      <c r="MM41">
        <v>0.8</v>
      </c>
      <c r="MX41">
        <v>0.8</v>
      </c>
      <c r="NO41">
        <v>3.2</v>
      </c>
      <c r="NP41">
        <v>4</v>
      </c>
      <c r="NR41">
        <v>4</v>
      </c>
      <c r="OU41">
        <v>4</v>
      </c>
      <c r="PA41">
        <v>1.6</v>
      </c>
      <c r="RJ41">
        <v>0.8</v>
      </c>
      <c r="RS41">
        <v>49.6</v>
      </c>
      <c r="SB41">
        <v>0.8</v>
      </c>
      <c r="SD41">
        <v>0.8</v>
      </c>
      <c r="SP41">
        <v>6.4</v>
      </c>
    </row>
    <row r="42" spans="1:510" x14ac:dyDescent="0.35">
      <c r="A42" s="2" t="s">
        <v>133</v>
      </c>
      <c r="B42" s="3">
        <v>43259</v>
      </c>
      <c r="C42" s="2" t="s">
        <v>133</v>
      </c>
      <c r="AN42">
        <v>4.8</v>
      </c>
      <c r="BD42">
        <v>4</v>
      </c>
      <c r="BG42">
        <v>19.2</v>
      </c>
      <c r="CG42">
        <v>15.2</v>
      </c>
      <c r="DO42">
        <v>1.6</v>
      </c>
      <c r="FA42">
        <v>12</v>
      </c>
      <c r="FD42">
        <v>2.4</v>
      </c>
      <c r="FG42">
        <v>0.8</v>
      </c>
      <c r="FQ42">
        <v>0.8</v>
      </c>
      <c r="GE42">
        <v>391.2</v>
      </c>
      <c r="IT42">
        <v>2.4</v>
      </c>
      <c r="JE42">
        <v>3.2</v>
      </c>
      <c r="KS42">
        <v>7.2</v>
      </c>
      <c r="NZ42">
        <v>1.6</v>
      </c>
      <c r="QY42">
        <v>256.8</v>
      </c>
    </row>
    <row r="43" spans="1:510" x14ac:dyDescent="0.35">
      <c r="A43" s="2" t="s">
        <v>158</v>
      </c>
      <c r="B43" s="3">
        <v>43620</v>
      </c>
      <c r="C43" s="2" t="s">
        <v>158</v>
      </c>
      <c r="AI43">
        <v>0.8</v>
      </c>
      <c r="AR43">
        <v>0.8</v>
      </c>
      <c r="AV43">
        <v>3.2</v>
      </c>
      <c r="BD43">
        <v>1.6</v>
      </c>
      <c r="BG43">
        <v>3.2</v>
      </c>
      <c r="BX43">
        <v>0.8</v>
      </c>
      <c r="CG43">
        <v>1.6</v>
      </c>
      <c r="CL43">
        <v>4.8</v>
      </c>
      <c r="DO43">
        <v>29.6</v>
      </c>
      <c r="EQ43">
        <v>8</v>
      </c>
      <c r="EZ43">
        <v>2.4</v>
      </c>
      <c r="FD43">
        <v>4.8</v>
      </c>
      <c r="FG43">
        <v>90.4</v>
      </c>
      <c r="KA43">
        <v>1.6</v>
      </c>
      <c r="KF43">
        <v>0.8</v>
      </c>
      <c r="KZ43">
        <v>2.4</v>
      </c>
      <c r="MV43">
        <v>9.6</v>
      </c>
      <c r="MY43">
        <v>0.8</v>
      </c>
      <c r="OF43">
        <v>2.4</v>
      </c>
      <c r="QQ43">
        <v>24.8</v>
      </c>
      <c r="RG43">
        <v>0.8</v>
      </c>
      <c r="RS43">
        <v>22.4</v>
      </c>
      <c r="RT43">
        <v>1.6</v>
      </c>
      <c r="SA43">
        <v>4.8</v>
      </c>
      <c r="SE43">
        <v>47.2</v>
      </c>
    </row>
    <row r="44" spans="1:510" x14ac:dyDescent="0.35">
      <c r="A44" s="2" t="s">
        <v>159</v>
      </c>
      <c r="B44" s="3">
        <v>43619</v>
      </c>
      <c r="C44" s="2" t="s">
        <v>159</v>
      </c>
      <c r="Z44">
        <v>7.2</v>
      </c>
      <c r="BD44">
        <v>95.2</v>
      </c>
      <c r="CG44">
        <v>11.2</v>
      </c>
      <c r="DO44">
        <v>8</v>
      </c>
      <c r="EB44">
        <v>9.6</v>
      </c>
      <c r="ET44">
        <v>1.6</v>
      </c>
      <c r="EY44">
        <v>24.8</v>
      </c>
      <c r="EZ44">
        <v>20.8</v>
      </c>
      <c r="FA44">
        <v>71.2</v>
      </c>
      <c r="FG44">
        <v>17.600000000000001</v>
      </c>
      <c r="FW44">
        <v>44</v>
      </c>
      <c r="FX44">
        <v>2.4</v>
      </c>
      <c r="GE44">
        <v>304</v>
      </c>
      <c r="HE44">
        <v>1.6</v>
      </c>
      <c r="HF44">
        <v>1.6</v>
      </c>
      <c r="HI44">
        <v>3.2</v>
      </c>
      <c r="IB44">
        <v>0.8</v>
      </c>
      <c r="JG44">
        <v>3.2</v>
      </c>
      <c r="JT44">
        <v>46.4</v>
      </c>
      <c r="KS44">
        <v>0.8</v>
      </c>
      <c r="KZ44">
        <v>12.8</v>
      </c>
      <c r="NS44">
        <v>0.8</v>
      </c>
      <c r="NZ44">
        <v>8.8000000000000007</v>
      </c>
      <c r="QQ44">
        <v>13.6</v>
      </c>
      <c r="RA44">
        <v>5.6</v>
      </c>
    </row>
    <row r="45" spans="1:510" x14ac:dyDescent="0.35">
      <c r="A45" s="2" t="s">
        <v>134</v>
      </c>
      <c r="B45" s="3">
        <v>43259</v>
      </c>
      <c r="C45" s="2" t="s">
        <v>134</v>
      </c>
      <c r="Y45">
        <v>9.6</v>
      </c>
      <c r="AN45">
        <v>14.4</v>
      </c>
      <c r="BC45">
        <v>0.8</v>
      </c>
      <c r="BX45">
        <v>6.4</v>
      </c>
      <c r="BY45">
        <v>4.8</v>
      </c>
      <c r="CG45">
        <v>0.8</v>
      </c>
      <c r="DO45">
        <v>3.2</v>
      </c>
      <c r="FA45">
        <v>0.8</v>
      </c>
      <c r="FD45">
        <v>0.8</v>
      </c>
      <c r="FG45">
        <v>42.4</v>
      </c>
      <c r="GE45">
        <v>67.2</v>
      </c>
      <c r="IT45">
        <v>0.8</v>
      </c>
      <c r="JG45">
        <v>0.8</v>
      </c>
      <c r="KS45">
        <v>8</v>
      </c>
      <c r="LV45">
        <v>1.6</v>
      </c>
      <c r="NR45">
        <v>12.8</v>
      </c>
      <c r="PP45">
        <v>4</v>
      </c>
      <c r="QY45">
        <v>8</v>
      </c>
      <c r="RI45">
        <v>7.2</v>
      </c>
    </row>
    <row r="46" spans="1:510" x14ac:dyDescent="0.35">
      <c r="A46" s="2" t="s">
        <v>135</v>
      </c>
      <c r="B46" s="3">
        <v>43256</v>
      </c>
      <c r="C46" s="2" t="s">
        <v>135</v>
      </c>
      <c r="AN46">
        <v>470.4</v>
      </c>
      <c r="CN46">
        <v>1281.5999999999999</v>
      </c>
      <c r="CV46">
        <v>1.6</v>
      </c>
      <c r="EI46">
        <v>3.2</v>
      </c>
      <c r="EU46">
        <v>1.6</v>
      </c>
      <c r="EZ46">
        <v>0.8</v>
      </c>
      <c r="FC46">
        <v>2.4</v>
      </c>
      <c r="FQ46">
        <v>20.8</v>
      </c>
      <c r="FT46">
        <v>6.4</v>
      </c>
      <c r="GE46">
        <v>156.80000000000001</v>
      </c>
      <c r="GJ46">
        <v>6.4</v>
      </c>
      <c r="GY46">
        <v>1.6</v>
      </c>
      <c r="HD46">
        <v>15.2</v>
      </c>
      <c r="IC46">
        <v>0.8</v>
      </c>
      <c r="IO46">
        <v>0.8</v>
      </c>
      <c r="IT46">
        <v>0.8</v>
      </c>
      <c r="JS46">
        <v>0.8</v>
      </c>
      <c r="KL46">
        <v>0.8</v>
      </c>
      <c r="KS46">
        <v>7.2</v>
      </c>
      <c r="MK46">
        <v>2.4</v>
      </c>
      <c r="MP46">
        <v>1.6</v>
      </c>
      <c r="MS46">
        <v>0.8</v>
      </c>
      <c r="MW46">
        <v>5.6</v>
      </c>
      <c r="NS46">
        <v>1.6</v>
      </c>
      <c r="OU46">
        <v>6.4</v>
      </c>
      <c r="QT46">
        <v>2.4</v>
      </c>
      <c r="SB46">
        <v>1.6</v>
      </c>
      <c r="SD46">
        <v>12.8</v>
      </c>
    </row>
    <row r="47" spans="1:510" x14ac:dyDescent="0.35">
      <c r="A47" s="2" t="s">
        <v>136</v>
      </c>
      <c r="B47" s="3">
        <v>43256</v>
      </c>
      <c r="C47" s="2" t="s">
        <v>136</v>
      </c>
      <c r="AN47">
        <v>21.6</v>
      </c>
      <c r="CC47">
        <v>4.8</v>
      </c>
      <c r="DU47">
        <v>0.8</v>
      </c>
      <c r="GE47">
        <v>31.2</v>
      </c>
      <c r="GF47">
        <v>62.4</v>
      </c>
      <c r="IK47">
        <v>1.6</v>
      </c>
      <c r="LD47">
        <v>4</v>
      </c>
      <c r="MW47">
        <v>2.4</v>
      </c>
      <c r="NB47">
        <v>4</v>
      </c>
      <c r="PP47">
        <v>1.6</v>
      </c>
      <c r="RT47">
        <v>1.6</v>
      </c>
    </row>
    <row r="48" spans="1:510" x14ac:dyDescent="0.35">
      <c r="A48" s="2" t="s">
        <v>160</v>
      </c>
      <c r="B48" s="3">
        <v>43623</v>
      </c>
      <c r="C48" s="2" t="s">
        <v>160</v>
      </c>
      <c r="Z48">
        <v>0.8</v>
      </c>
      <c r="AN48">
        <v>91.2</v>
      </c>
      <c r="CE48">
        <v>22.4</v>
      </c>
      <c r="CL48">
        <v>92</v>
      </c>
      <c r="CS48">
        <v>0.8</v>
      </c>
      <c r="CZ48">
        <v>4</v>
      </c>
      <c r="DK48">
        <v>2.4</v>
      </c>
      <c r="DU48">
        <v>2.4</v>
      </c>
      <c r="FM48">
        <v>3.2</v>
      </c>
      <c r="GD48">
        <v>11.2</v>
      </c>
      <c r="GE48">
        <v>20.8</v>
      </c>
      <c r="GS48">
        <v>0.8</v>
      </c>
      <c r="IN48">
        <v>0.8</v>
      </c>
      <c r="KJ48">
        <v>0.8</v>
      </c>
      <c r="NO48">
        <v>2.4</v>
      </c>
      <c r="NP48">
        <v>0.8</v>
      </c>
      <c r="PA48">
        <v>28.8</v>
      </c>
      <c r="PR48">
        <v>3.2</v>
      </c>
      <c r="RD48">
        <v>16.8</v>
      </c>
      <c r="RJ48">
        <v>0.8</v>
      </c>
      <c r="RS48">
        <v>36</v>
      </c>
      <c r="RT48">
        <v>45.6</v>
      </c>
      <c r="SE48">
        <v>7.2</v>
      </c>
    </row>
    <row r="49" spans="1:499" x14ac:dyDescent="0.35">
      <c r="A49" s="2" t="s">
        <v>137</v>
      </c>
      <c r="B49" s="3">
        <v>43258</v>
      </c>
      <c r="C49" s="2" t="s">
        <v>137</v>
      </c>
      <c r="AN49">
        <v>9.6</v>
      </c>
      <c r="BD49">
        <v>0.8</v>
      </c>
      <c r="BG49">
        <v>4</v>
      </c>
      <c r="BM49">
        <v>0.8</v>
      </c>
      <c r="DO49">
        <v>1.6</v>
      </c>
      <c r="FA49">
        <v>2.4</v>
      </c>
      <c r="FQ49">
        <v>12</v>
      </c>
      <c r="GE49">
        <v>189.6</v>
      </c>
      <c r="IT49">
        <v>0.8</v>
      </c>
      <c r="LB49">
        <v>2.4</v>
      </c>
      <c r="MK49">
        <v>6.4</v>
      </c>
      <c r="OU49">
        <v>0.8</v>
      </c>
      <c r="SB49">
        <v>2.4</v>
      </c>
    </row>
    <row r="50" spans="1:499" x14ac:dyDescent="0.35">
      <c r="A50" s="2" t="s">
        <v>138</v>
      </c>
      <c r="B50" s="3">
        <v>43256</v>
      </c>
      <c r="C50" s="2" t="s">
        <v>138</v>
      </c>
      <c r="BD50">
        <v>3.2</v>
      </c>
      <c r="BE50">
        <v>2.4</v>
      </c>
      <c r="BG50">
        <v>8</v>
      </c>
      <c r="CG50">
        <v>1.6</v>
      </c>
      <c r="DO50">
        <v>0.8</v>
      </c>
      <c r="FC50">
        <v>3.2</v>
      </c>
      <c r="FQ50">
        <v>12.8</v>
      </c>
      <c r="GE50">
        <v>304.8</v>
      </c>
      <c r="HF50">
        <v>0.8</v>
      </c>
      <c r="IT50">
        <v>8</v>
      </c>
      <c r="KS50">
        <v>18.399999999999999</v>
      </c>
      <c r="NP50">
        <v>0.8</v>
      </c>
      <c r="NS50">
        <v>0.8</v>
      </c>
      <c r="PG50">
        <v>0.8</v>
      </c>
      <c r="QY50">
        <v>26.4</v>
      </c>
      <c r="RS50">
        <v>0.8</v>
      </c>
      <c r="SE50">
        <v>3.2</v>
      </c>
    </row>
    <row r="51" spans="1:499" x14ac:dyDescent="0.35">
      <c r="A51" s="2" t="s">
        <v>161</v>
      </c>
      <c r="B51" s="3">
        <v>43622</v>
      </c>
      <c r="C51" s="2" t="s">
        <v>161</v>
      </c>
      <c r="Y51">
        <v>6.4</v>
      </c>
      <c r="AN51">
        <v>0.8</v>
      </c>
      <c r="AV51">
        <v>9.6</v>
      </c>
      <c r="AW51">
        <v>0.8</v>
      </c>
      <c r="BG51">
        <v>1.6</v>
      </c>
      <c r="CE51">
        <v>0.8</v>
      </c>
      <c r="CN51">
        <v>1.6</v>
      </c>
      <c r="CV51">
        <v>0.8</v>
      </c>
      <c r="DO51">
        <v>37.6</v>
      </c>
      <c r="DS51">
        <v>18.399999999999999</v>
      </c>
      <c r="FD51">
        <v>4.8</v>
      </c>
      <c r="FG51">
        <v>4</v>
      </c>
      <c r="GD51">
        <v>279.2</v>
      </c>
      <c r="GE51">
        <v>12</v>
      </c>
      <c r="GF51">
        <v>130.4</v>
      </c>
      <c r="KQ51">
        <v>0.8</v>
      </c>
      <c r="LM51">
        <v>0.8</v>
      </c>
      <c r="MV51">
        <v>3.2</v>
      </c>
      <c r="NO51">
        <v>0.8</v>
      </c>
      <c r="NR51">
        <v>6.4</v>
      </c>
      <c r="OB51">
        <v>9.6</v>
      </c>
      <c r="QQ51">
        <v>0.8</v>
      </c>
      <c r="QT51">
        <v>0.8</v>
      </c>
      <c r="RO51">
        <v>0.8</v>
      </c>
      <c r="RS51">
        <v>32.799999999999997</v>
      </c>
      <c r="RT51">
        <v>59.2</v>
      </c>
      <c r="SA51">
        <v>4.8</v>
      </c>
    </row>
    <row r="52" spans="1:499" x14ac:dyDescent="0.35">
      <c r="A52" s="2" t="s">
        <v>162</v>
      </c>
      <c r="B52" s="3">
        <v>43622</v>
      </c>
      <c r="C52" s="2" t="s">
        <v>162</v>
      </c>
      <c r="Z52">
        <v>0.8</v>
      </c>
      <c r="AN52">
        <v>3.2</v>
      </c>
      <c r="BD52">
        <v>8.8000000000000007</v>
      </c>
      <c r="BE52">
        <v>2.4</v>
      </c>
      <c r="BG52">
        <v>9.6</v>
      </c>
      <c r="CE52">
        <v>0.8</v>
      </c>
      <c r="CN52">
        <v>0.8</v>
      </c>
      <c r="DO52">
        <v>91.2</v>
      </c>
      <c r="DU52">
        <v>1.6</v>
      </c>
      <c r="FC52">
        <v>23.2</v>
      </c>
      <c r="FD52">
        <v>2.4</v>
      </c>
      <c r="FT52">
        <v>0.8</v>
      </c>
      <c r="GE52">
        <v>116.8</v>
      </c>
      <c r="IF52">
        <v>0.8</v>
      </c>
      <c r="IN52">
        <v>0.8</v>
      </c>
      <c r="LA52">
        <v>3.2</v>
      </c>
      <c r="MV52">
        <v>0.8</v>
      </c>
      <c r="NB52">
        <v>3.2</v>
      </c>
      <c r="NS52">
        <v>0.8</v>
      </c>
      <c r="PA52">
        <v>1.6</v>
      </c>
      <c r="PP52">
        <v>3.2</v>
      </c>
      <c r="RA52">
        <v>37.6</v>
      </c>
      <c r="RJ52">
        <v>0.8</v>
      </c>
      <c r="RS52">
        <v>0.8</v>
      </c>
      <c r="RT52">
        <v>0.8</v>
      </c>
    </row>
    <row r="53" spans="1:499" x14ac:dyDescent="0.35">
      <c r="A53" s="2" t="s">
        <v>139</v>
      </c>
      <c r="B53" s="3">
        <v>43258</v>
      </c>
      <c r="C53" s="2" t="s">
        <v>139</v>
      </c>
      <c r="AW53">
        <v>80</v>
      </c>
      <c r="BD53">
        <v>7.2</v>
      </c>
      <c r="BE53">
        <v>0.8</v>
      </c>
      <c r="BG53">
        <v>37.6</v>
      </c>
      <c r="BM53">
        <v>0.8</v>
      </c>
      <c r="CE53">
        <v>0.8</v>
      </c>
      <c r="CL53">
        <v>0.8</v>
      </c>
      <c r="DO53">
        <v>4</v>
      </c>
      <c r="EA53">
        <v>1.6</v>
      </c>
      <c r="FC53">
        <v>5.6</v>
      </c>
      <c r="FU53">
        <v>16</v>
      </c>
      <c r="GE53">
        <v>80</v>
      </c>
      <c r="GJ53">
        <v>2.4</v>
      </c>
      <c r="IT53">
        <v>5.6</v>
      </c>
      <c r="LX53">
        <v>0.8</v>
      </c>
      <c r="MK53">
        <v>0.8</v>
      </c>
      <c r="NP53">
        <v>0.8</v>
      </c>
      <c r="SE53">
        <v>1.6</v>
      </c>
    </row>
    <row r="54" spans="1:499" x14ac:dyDescent="0.35">
      <c r="A54" s="2" t="s">
        <v>163</v>
      </c>
      <c r="B54" s="3">
        <v>43620</v>
      </c>
      <c r="C54" s="2" t="s">
        <v>163</v>
      </c>
      <c r="W54">
        <v>2.4</v>
      </c>
      <c r="AA54">
        <v>5.6</v>
      </c>
      <c r="BG54">
        <v>13.6</v>
      </c>
      <c r="CB54">
        <v>4.8</v>
      </c>
      <c r="CG54">
        <v>16.8</v>
      </c>
      <c r="CL54">
        <v>44</v>
      </c>
      <c r="CW54">
        <v>0.8</v>
      </c>
      <c r="DO54">
        <v>18.399999999999999</v>
      </c>
      <c r="DU54">
        <v>9.6</v>
      </c>
      <c r="EB54">
        <v>17.600000000000001</v>
      </c>
      <c r="EQ54">
        <v>2.4</v>
      </c>
      <c r="EZ54">
        <v>19.2</v>
      </c>
      <c r="FC54">
        <v>9.6</v>
      </c>
      <c r="FD54">
        <v>7.2</v>
      </c>
      <c r="GE54">
        <v>324</v>
      </c>
      <c r="GJ54">
        <v>0.8</v>
      </c>
      <c r="GZ54">
        <v>2.4</v>
      </c>
      <c r="HA54">
        <v>141.6</v>
      </c>
      <c r="KL54">
        <v>2.4</v>
      </c>
      <c r="NA54">
        <v>4.8</v>
      </c>
      <c r="NB54">
        <v>2.4</v>
      </c>
      <c r="NJ54">
        <v>18.399999999999999</v>
      </c>
      <c r="OE54">
        <v>2.4</v>
      </c>
      <c r="OG54">
        <v>3.2</v>
      </c>
      <c r="PA54">
        <v>12</v>
      </c>
      <c r="PE54">
        <v>18.399999999999999</v>
      </c>
      <c r="PP54">
        <v>1.6</v>
      </c>
      <c r="QM54">
        <v>1.6</v>
      </c>
      <c r="QQ54">
        <v>2.4</v>
      </c>
      <c r="QU54">
        <v>6.4</v>
      </c>
      <c r="RA54">
        <v>83.2</v>
      </c>
      <c r="RS54">
        <v>13.6</v>
      </c>
      <c r="RT54">
        <v>124.8</v>
      </c>
      <c r="SB54">
        <v>18.399999999999999</v>
      </c>
    </row>
    <row r="55" spans="1:499" x14ac:dyDescent="0.35">
      <c r="A55" s="2" t="s">
        <v>140</v>
      </c>
      <c r="B55" s="3">
        <v>43256</v>
      </c>
      <c r="C55" s="2" t="s">
        <v>140</v>
      </c>
      <c r="O55">
        <v>0.8</v>
      </c>
      <c r="AN55">
        <v>30.4</v>
      </c>
      <c r="BE55">
        <v>24.8</v>
      </c>
      <c r="BF55">
        <v>2.4</v>
      </c>
      <c r="BG55">
        <v>9.6</v>
      </c>
      <c r="BM55">
        <v>5.6</v>
      </c>
      <c r="CN55">
        <v>21.6</v>
      </c>
      <c r="DO55">
        <v>1.6</v>
      </c>
      <c r="EQ55">
        <v>0.8</v>
      </c>
      <c r="FZ55">
        <v>1.6</v>
      </c>
      <c r="GE55">
        <v>8.8000000000000007</v>
      </c>
      <c r="GX55">
        <v>1.6</v>
      </c>
      <c r="HA55">
        <v>2.4</v>
      </c>
      <c r="HN55">
        <v>3.2</v>
      </c>
      <c r="IO55">
        <v>1.6</v>
      </c>
      <c r="KE55">
        <v>3.2</v>
      </c>
      <c r="KH55">
        <v>5.6</v>
      </c>
      <c r="NZ55">
        <v>4.8</v>
      </c>
      <c r="PG55">
        <v>0.8</v>
      </c>
      <c r="PP55">
        <v>11.2</v>
      </c>
      <c r="PX55">
        <v>1.6</v>
      </c>
      <c r="RA55">
        <v>197.6</v>
      </c>
      <c r="RS55">
        <v>5.6</v>
      </c>
      <c r="RT55">
        <v>34.4</v>
      </c>
      <c r="SA55">
        <v>1.6</v>
      </c>
    </row>
    <row r="56" spans="1:499" x14ac:dyDescent="0.35">
      <c r="A56" s="2" t="s">
        <v>141</v>
      </c>
      <c r="B56" s="3">
        <v>43256</v>
      </c>
      <c r="C56" s="2" t="s">
        <v>141</v>
      </c>
      <c r="AN56">
        <v>13.6</v>
      </c>
      <c r="BD56">
        <v>1.6</v>
      </c>
      <c r="BG56">
        <v>418.4</v>
      </c>
      <c r="ED56">
        <v>8.8000000000000007</v>
      </c>
      <c r="EG56">
        <v>0.8</v>
      </c>
      <c r="EQ56">
        <v>0.8</v>
      </c>
      <c r="EZ56">
        <v>1.6</v>
      </c>
      <c r="FC56">
        <v>4</v>
      </c>
      <c r="FT56">
        <v>14.4</v>
      </c>
      <c r="GE56">
        <v>965.6</v>
      </c>
      <c r="HP56">
        <v>0.8</v>
      </c>
      <c r="JG56">
        <v>2.4</v>
      </c>
      <c r="NB56">
        <v>6.4</v>
      </c>
      <c r="NS56">
        <v>26.4</v>
      </c>
      <c r="OU56">
        <v>3.2</v>
      </c>
      <c r="PA56">
        <v>0.8</v>
      </c>
      <c r="PG56">
        <v>2.4</v>
      </c>
      <c r="RA56">
        <v>166.4</v>
      </c>
      <c r="RT56">
        <v>4</v>
      </c>
      <c r="RW56">
        <v>0.8</v>
      </c>
      <c r="SE56">
        <v>3.2</v>
      </c>
    </row>
    <row r="57" spans="1:499" x14ac:dyDescent="0.35">
      <c r="A57" s="2" t="s">
        <v>142</v>
      </c>
      <c r="B57" s="3">
        <v>43258</v>
      </c>
      <c r="C57" s="2" t="s">
        <v>142</v>
      </c>
      <c r="AN57">
        <v>8</v>
      </c>
      <c r="BC57">
        <v>1.6</v>
      </c>
      <c r="BD57">
        <v>32</v>
      </c>
      <c r="BG57">
        <v>8</v>
      </c>
      <c r="BM57">
        <v>0.8</v>
      </c>
      <c r="BO57">
        <v>0.8</v>
      </c>
      <c r="DO57">
        <v>32</v>
      </c>
      <c r="EV57">
        <v>1.6</v>
      </c>
      <c r="FD57">
        <v>0.8</v>
      </c>
      <c r="GE57">
        <v>36.799999999999997</v>
      </c>
      <c r="GF57">
        <v>212</v>
      </c>
      <c r="IA57">
        <v>8</v>
      </c>
      <c r="KS57">
        <v>0.8</v>
      </c>
      <c r="MK57">
        <v>0.8</v>
      </c>
      <c r="NB57">
        <v>5.6</v>
      </c>
      <c r="NR57">
        <v>1.6</v>
      </c>
      <c r="NS57">
        <v>4</v>
      </c>
      <c r="OU57">
        <v>3.2</v>
      </c>
      <c r="PA57">
        <v>28</v>
      </c>
      <c r="PG57">
        <v>0.8</v>
      </c>
      <c r="QQ57">
        <v>4</v>
      </c>
      <c r="QY57">
        <v>3.2</v>
      </c>
      <c r="SD57">
        <v>0.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BE4CF3-C682-4EE9-834F-1B2C0C8893D8}">
  <dimension ref="A1:G57"/>
  <sheetViews>
    <sheetView workbookViewId="0">
      <selection activeCell="G2" sqref="G2"/>
    </sheetView>
  </sheetViews>
  <sheetFormatPr defaultColWidth="8.81640625" defaultRowHeight="14.5" x14ac:dyDescent="0.35"/>
  <cols>
    <col min="2" max="2" width="13.81640625" customWidth="1"/>
  </cols>
  <sheetData>
    <row r="1" spans="1:7" s="8" customFormat="1" ht="29" x14ac:dyDescent="0.35">
      <c r="A1" s="4" t="s">
        <v>681</v>
      </c>
      <c r="B1" s="4" t="s">
        <v>682</v>
      </c>
      <c r="C1" s="4" t="s">
        <v>683</v>
      </c>
      <c r="D1" s="4" t="s">
        <v>684</v>
      </c>
      <c r="E1" s="4" t="s">
        <v>685</v>
      </c>
      <c r="F1" s="4" t="s">
        <v>686</v>
      </c>
      <c r="G1" s="4" t="s">
        <v>687</v>
      </c>
    </row>
    <row r="2" spans="1:7" x14ac:dyDescent="0.35">
      <c r="A2" s="9" t="s">
        <v>108</v>
      </c>
      <c r="B2" s="10">
        <v>43205</v>
      </c>
      <c r="C2">
        <v>0.01</v>
      </c>
      <c r="D2">
        <v>0.01</v>
      </c>
      <c r="E2">
        <v>0.01</v>
      </c>
      <c r="F2">
        <v>0.01</v>
      </c>
      <c r="G2" s="6">
        <f t="shared" ref="G2:G42" si="0">AVERAGE(C2:F2)</f>
        <v>0.01</v>
      </c>
    </row>
    <row r="3" spans="1:7" x14ac:dyDescent="0.35">
      <c r="A3" s="9" t="s">
        <v>143</v>
      </c>
      <c r="B3" s="10">
        <v>43605</v>
      </c>
      <c r="C3">
        <v>1.3831258644536653</v>
      </c>
      <c r="D3">
        <v>4.405286343612335E-2</v>
      </c>
      <c r="E3">
        <v>9.5238095238095233E-2</v>
      </c>
      <c r="F3">
        <v>0.27027027027027023</v>
      </c>
      <c r="G3" s="6">
        <f t="shared" si="0"/>
        <v>0.4481717733495385</v>
      </c>
    </row>
    <row r="4" spans="1:7" x14ac:dyDescent="0.35">
      <c r="A4" s="9" t="s">
        <v>109</v>
      </c>
      <c r="B4" s="10">
        <v>43204</v>
      </c>
      <c r="C4">
        <v>1.6129032258064516E-2</v>
      </c>
      <c r="D4">
        <v>2.004008016032064E-2</v>
      </c>
      <c r="E4">
        <v>4.065040650406504E-2</v>
      </c>
      <c r="F4">
        <v>4.6296296296296294E-2</v>
      </c>
      <c r="G4" s="6">
        <f t="shared" si="0"/>
        <v>3.0778953804686624E-2</v>
      </c>
    </row>
    <row r="5" spans="1:7" x14ac:dyDescent="0.35">
      <c r="A5" s="9" t="s">
        <v>110</v>
      </c>
      <c r="B5" s="10">
        <v>43248</v>
      </c>
      <c r="C5">
        <v>8.3333333333333329E-2</v>
      </c>
      <c r="D5">
        <v>3.8461538461538464E-2</v>
      </c>
      <c r="E5">
        <v>4.8309178743961352E-2</v>
      </c>
      <c r="F5">
        <v>0.1149425287356322</v>
      </c>
      <c r="G5" s="6">
        <f t="shared" si="0"/>
        <v>7.126164481861634E-2</v>
      </c>
    </row>
    <row r="6" spans="1:7" x14ac:dyDescent="0.35">
      <c r="A6" s="9" t="s">
        <v>144</v>
      </c>
      <c r="B6" s="10">
        <v>43605</v>
      </c>
      <c r="C6">
        <v>9.7087378640776698E-2</v>
      </c>
      <c r="D6">
        <v>3.0674846625766871E-2</v>
      </c>
      <c r="E6">
        <v>8.771929824561403E-2</v>
      </c>
      <c r="F6">
        <v>5.3763440860215048E-2</v>
      </c>
      <c r="G6" s="6">
        <f t="shared" si="0"/>
        <v>6.7311241093093166E-2</v>
      </c>
    </row>
    <row r="7" spans="1:7" x14ac:dyDescent="0.35">
      <c r="A7" s="9" t="s">
        <v>145</v>
      </c>
      <c r="B7" s="10">
        <v>43626</v>
      </c>
      <c r="C7">
        <v>2.5706940874035991</v>
      </c>
      <c r="D7">
        <v>0.01</v>
      </c>
      <c r="E7">
        <v>1.079913606911447</v>
      </c>
      <c r="F7">
        <v>1.3812154696132597</v>
      </c>
      <c r="G7" s="6">
        <f t="shared" si="0"/>
        <v>1.2604557909820764</v>
      </c>
    </row>
    <row r="8" spans="1:7" x14ac:dyDescent="0.35">
      <c r="A8" s="9" t="s">
        <v>111</v>
      </c>
      <c r="B8" s="10">
        <v>43262</v>
      </c>
      <c r="C8">
        <v>0.15384615384615385</v>
      </c>
      <c r="D8">
        <v>0.15432098765432098</v>
      </c>
      <c r="E8">
        <v>0.10940919037199125</v>
      </c>
      <c r="F8">
        <v>8.4033613445378144E-2</v>
      </c>
      <c r="G8" s="6">
        <f t="shared" si="0"/>
        <v>0.12540248632946108</v>
      </c>
    </row>
    <row r="9" spans="1:7" x14ac:dyDescent="0.35">
      <c r="A9" s="9" t="s">
        <v>146</v>
      </c>
      <c r="B9" s="10">
        <v>43628</v>
      </c>
      <c r="C9">
        <v>0.35971223021582738</v>
      </c>
      <c r="D9">
        <v>0.19267822736030826</v>
      </c>
      <c r="E9">
        <v>2.6246719160104988</v>
      </c>
      <c r="F9">
        <v>1.5174506828528072</v>
      </c>
      <c r="G9" s="6">
        <f t="shared" si="0"/>
        <v>1.1736282641098603</v>
      </c>
    </row>
    <row r="10" spans="1:7" x14ac:dyDescent="0.35">
      <c r="A10" s="9" t="s">
        <v>147</v>
      </c>
      <c r="B10" s="10">
        <v>43605</v>
      </c>
      <c r="C10">
        <v>0.26954177897574122</v>
      </c>
      <c r="D10">
        <v>5.5555555555555554</v>
      </c>
      <c r="E10">
        <v>5.1813471502590671</v>
      </c>
      <c r="F10">
        <v>6.756756756756757</v>
      </c>
      <c r="G10" s="6">
        <f t="shared" si="0"/>
        <v>4.4408003103867806</v>
      </c>
    </row>
    <row r="11" spans="1:7" x14ac:dyDescent="0.35">
      <c r="A11" s="9" t="s">
        <v>148</v>
      </c>
      <c r="B11" s="10">
        <v>43605</v>
      </c>
      <c r="C11">
        <v>1.2578616352201257</v>
      </c>
      <c r="D11">
        <v>4.6728971962616828E-2</v>
      </c>
      <c r="E11">
        <v>5.9880239520958084E-2</v>
      </c>
      <c r="F11">
        <v>0.14556040756914118</v>
      </c>
      <c r="G11" s="6">
        <f t="shared" si="0"/>
        <v>0.37750781356821045</v>
      </c>
    </row>
    <row r="12" spans="1:7" x14ac:dyDescent="0.35">
      <c r="A12" s="9" t="s">
        <v>149</v>
      </c>
      <c r="B12" s="10">
        <v>43596</v>
      </c>
      <c r="C12">
        <v>2.2522522522522523</v>
      </c>
      <c r="D12">
        <v>0.01</v>
      </c>
      <c r="E12">
        <v>0.4587155963302752</v>
      </c>
      <c r="F12">
        <v>1.0559662090813096</v>
      </c>
      <c r="G12" s="6">
        <f t="shared" si="0"/>
        <v>0.94423351441595926</v>
      </c>
    </row>
    <row r="13" spans="1:7" x14ac:dyDescent="0.35">
      <c r="A13" s="9" t="s">
        <v>112</v>
      </c>
      <c r="B13" s="10">
        <v>43243</v>
      </c>
      <c r="C13">
        <v>5.10204081632653E-2</v>
      </c>
      <c r="D13">
        <v>4.6082949308755762E-2</v>
      </c>
      <c r="E13">
        <v>5.0251256281407038E-2</v>
      </c>
      <c r="F13">
        <v>3.5460992907801421E-2</v>
      </c>
      <c r="G13" s="6">
        <f t="shared" si="0"/>
        <v>4.5703901665307377E-2</v>
      </c>
    </row>
    <row r="14" spans="1:7" x14ac:dyDescent="0.35">
      <c r="A14" s="9" t="s">
        <v>113</v>
      </c>
      <c r="B14" s="10">
        <v>43242</v>
      </c>
      <c r="C14">
        <v>2.0283975659229209E-2</v>
      </c>
      <c r="D14">
        <v>4.1493775933609957E-2</v>
      </c>
      <c r="E14">
        <v>3.6363636363636362E-2</v>
      </c>
      <c r="F14">
        <v>3.2051282051282055E-2</v>
      </c>
      <c r="G14" s="6">
        <f t="shared" si="0"/>
        <v>3.2548167501939396E-2</v>
      </c>
    </row>
    <row r="15" spans="1:7" x14ac:dyDescent="0.35">
      <c r="A15" s="9" t="s">
        <v>150</v>
      </c>
      <c r="B15" s="10">
        <v>43628</v>
      </c>
      <c r="C15">
        <v>0.33444816053511706</v>
      </c>
      <c r="D15">
        <v>9.8039215686274517</v>
      </c>
      <c r="E15">
        <v>3.134796238244514</v>
      </c>
      <c r="F15">
        <v>8.2644628099173563</v>
      </c>
      <c r="G15" s="6">
        <f t="shared" si="0"/>
        <v>5.3844071943311098</v>
      </c>
    </row>
    <row r="16" spans="1:7" x14ac:dyDescent="0.35">
      <c r="A16" s="9" t="s">
        <v>151</v>
      </c>
      <c r="B16" s="10">
        <v>43628</v>
      </c>
      <c r="C16">
        <v>9.0909090909090912E-2</v>
      </c>
      <c r="D16">
        <v>0.78740157480314954</v>
      </c>
      <c r="E16">
        <v>0.41152263374485593</v>
      </c>
      <c r="F16">
        <v>0.68493150684931503</v>
      </c>
      <c r="G16" s="6">
        <f t="shared" si="0"/>
        <v>0.49369120157660284</v>
      </c>
    </row>
    <row r="17" spans="1:7" x14ac:dyDescent="0.35">
      <c r="A17" s="9" t="s">
        <v>114</v>
      </c>
      <c r="B17" s="10">
        <v>43251</v>
      </c>
      <c r="C17">
        <v>3.5971223021582732E-2</v>
      </c>
      <c r="D17">
        <v>3.6764705882352942E-2</v>
      </c>
      <c r="E17">
        <v>4.2372881355932202E-2</v>
      </c>
      <c r="F17">
        <v>4.2194092827004218E-2</v>
      </c>
      <c r="G17" s="6">
        <f t="shared" si="0"/>
        <v>3.9325725771718029E-2</v>
      </c>
    </row>
    <row r="18" spans="1:7" x14ac:dyDescent="0.35">
      <c r="A18" s="9" t="s">
        <v>115</v>
      </c>
      <c r="B18" s="10">
        <v>43261</v>
      </c>
      <c r="C18">
        <v>2.9239766081871343E-2</v>
      </c>
      <c r="D18">
        <v>2.1551724137931036E-2</v>
      </c>
      <c r="E18">
        <v>3.5211267605633804E-2</v>
      </c>
      <c r="F18">
        <v>3.1545741324921134E-2</v>
      </c>
      <c r="G18" s="6">
        <f t="shared" si="0"/>
        <v>2.9387124787589328E-2</v>
      </c>
    </row>
    <row r="19" spans="1:7" x14ac:dyDescent="0.35">
      <c r="A19" s="9" t="s">
        <v>116</v>
      </c>
      <c r="B19" s="10">
        <v>43235</v>
      </c>
      <c r="C19">
        <v>2.6385224274406333E-2</v>
      </c>
      <c r="D19">
        <v>3.3557046979865772E-2</v>
      </c>
      <c r="E19">
        <v>5.9523809523809521E-2</v>
      </c>
      <c r="F19">
        <v>2.0618556701030927E-2</v>
      </c>
      <c r="G19" s="6">
        <f t="shared" si="0"/>
        <v>3.5021159369778142E-2</v>
      </c>
    </row>
    <row r="20" spans="1:7" x14ac:dyDescent="0.35">
      <c r="A20" s="9" t="s">
        <v>117</v>
      </c>
      <c r="B20" s="10">
        <v>43235</v>
      </c>
      <c r="C20">
        <v>3.0030030030030033E-2</v>
      </c>
      <c r="D20">
        <v>2.2779043280182234E-2</v>
      </c>
      <c r="E20">
        <v>2.4330900243309E-2</v>
      </c>
      <c r="F20">
        <v>2.9940119760479042E-2</v>
      </c>
      <c r="G20" s="6">
        <f t="shared" si="0"/>
        <v>2.6770023328500078E-2</v>
      </c>
    </row>
    <row r="21" spans="1:7" x14ac:dyDescent="0.35">
      <c r="A21" s="9" t="s">
        <v>118</v>
      </c>
      <c r="B21" s="10">
        <v>43249</v>
      </c>
      <c r="C21">
        <v>2.6881720430107524E-2</v>
      </c>
      <c r="D21">
        <v>2.0964360587002094E-2</v>
      </c>
      <c r="E21">
        <v>4.6728971962616828E-2</v>
      </c>
      <c r="F21">
        <v>4.5871559633027519E-2</v>
      </c>
      <c r="G21" s="6">
        <f t="shared" si="0"/>
        <v>3.5111653153188489E-2</v>
      </c>
    </row>
    <row r="22" spans="1:7" x14ac:dyDescent="0.35">
      <c r="A22" s="9" t="s">
        <v>119</v>
      </c>
      <c r="B22" s="10">
        <v>43635</v>
      </c>
      <c r="C22">
        <v>0.2785515320334262</v>
      </c>
      <c r="D22">
        <v>0.01</v>
      </c>
      <c r="E22">
        <v>4.2194092827004218E-2</v>
      </c>
      <c r="F22">
        <v>3.717472118959108E-2</v>
      </c>
      <c r="G22" s="6">
        <f t="shared" si="0"/>
        <v>9.1980086512505374E-2</v>
      </c>
    </row>
    <row r="23" spans="1:7" x14ac:dyDescent="0.35">
      <c r="A23" s="9" t="s">
        <v>152</v>
      </c>
      <c r="B23" s="10">
        <v>43636</v>
      </c>
      <c r="C23">
        <v>6.6666666666666666E-2</v>
      </c>
      <c r="D23">
        <v>0.01</v>
      </c>
      <c r="E23">
        <v>9.5238095238095233E-2</v>
      </c>
      <c r="F23">
        <v>3.484320557491289E-2</v>
      </c>
      <c r="G23" s="6">
        <f t="shared" si="0"/>
        <v>5.1686991869918694E-2</v>
      </c>
    </row>
    <row r="24" spans="1:7" x14ac:dyDescent="0.35">
      <c r="A24" s="9" t="s">
        <v>120</v>
      </c>
      <c r="B24" s="10">
        <v>43205</v>
      </c>
      <c r="C24">
        <v>0.01</v>
      </c>
      <c r="D24">
        <v>0.01</v>
      </c>
      <c r="E24">
        <v>0.01</v>
      </c>
      <c r="F24">
        <v>0.01</v>
      </c>
      <c r="G24" s="6">
        <f t="shared" si="0"/>
        <v>0.01</v>
      </c>
    </row>
    <row r="25" spans="1:7" x14ac:dyDescent="0.35">
      <c r="A25" s="9" t="s">
        <v>153</v>
      </c>
      <c r="B25" s="10">
        <v>43629</v>
      </c>
      <c r="C25">
        <v>0.01</v>
      </c>
      <c r="D25">
        <v>4.504504504504505E-2</v>
      </c>
      <c r="E25">
        <v>3.8610038610038609E-2</v>
      </c>
      <c r="F25">
        <v>4.065040650406504E-2</v>
      </c>
      <c r="G25" s="6">
        <f t="shared" si="0"/>
        <v>3.3576372539787173E-2</v>
      </c>
    </row>
    <row r="26" spans="1:7" x14ac:dyDescent="0.35">
      <c r="A26" s="9" t="s">
        <v>154</v>
      </c>
      <c r="B26" s="10">
        <v>43627</v>
      </c>
      <c r="C26">
        <v>0.5181347150259068</v>
      </c>
      <c r="D26">
        <v>4.694835680751174</v>
      </c>
      <c r="E26">
        <v>4.8076923076923075</v>
      </c>
      <c r="F26">
        <v>13.404825737265416</v>
      </c>
      <c r="G26" s="6">
        <f t="shared" si="0"/>
        <v>5.8563721101837007</v>
      </c>
    </row>
    <row r="27" spans="1:7" x14ac:dyDescent="0.35">
      <c r="A27" s="9" t="s">
        <v>155</v>
      </c>
      <c r="B27" s="10">
        <v>43628</v>
      </c>
      <c r="C27">
        <v>0.68027210884353739</v>
      </c>
      <c r="D27">
        <v>3.5842293906810032</v>
      </c>
      <c r="E27">
        <v>4.7393364928909953</v>
      </c>
      <c r="F27">
        <v>14.880952380952381</v>
      </c>
      <c r="G27" s="6">
        <f t="shared" si="0"/>
        <v>5.9711975933419801</v>
      </c>
    </row>
    <row r="28" spans="1:7" x14ac:dyDescent="0.35">
      <c r="A28" s="9" t="s">
        <v>121</v>
      </c>
      <c r="B28" s="10">
        <v>43242</v>
      </c>
      <c r="C28">
        <v>0.01</v>
      </c>
      <c r="D28">
        <v>4.8543689320388349E-2</v>
      </c>
      <c r="E28">
        <v>4.5662100456621009E-2</v>
      </c>
      <c r="F28">
        <v>4.0816326530612242E-2</v>
      </c>
      <c r="G28" s="6">
        <f t="shared" si="0"/>
        <v>3.62555290769054E-2</v>
      </c>
    </row>
    <row r="29" spans="1:7" x14ac:dyDescent="0.35">
      <c r="A29" s="9" t="s">
        <v>122</v>
      </c>
      <c r="B29" s="10">
        <v>43262</v>
      </c>
      <c r="C29">
        <v>3.4722222222222224E-2</v>
      </c>
      <c r="D29">
        <v>3.3003300330033E-2</v>
      </c>
      <c r="E29">
        <v>3.8461538461538464E-2</v>
      </c>
      <c r="F29">
        <v>2.6109660574412535E-2</v>
      </c>
      <c r="G29" s="6">
        <f t="shared" si="0"/>
        <v>3.3074180397051553E-2</v>
      </c>
    </row>
    <row r="30" spans="1:7" x14ac:dyDescent="0.35">
      <c r="A30" s="9" t="s">
        <v>123</v>
      </c>
      <c r="B30" s="10">
        <v>43234</v>
      </c>
      <c r="C30">
        <v>1.984126984126984E-2</v>
      </c>
      <c r="D30">
        <v>0.01</v>
      </c>
      <c r="E30">
        <v>1.0604453870625663E-2</v>
      </c>
      <c r="F30">
        <v>1.4662756598240468E-2</v>
      </c>
      <c r="G30" s="6">
        <f t="shared" si="0"/>
        <v>1.3777120077533993E-2</v>
      </c>
    </row>
    <row r="31" spans="1:7" x14ac:dyDescent="0.35">
      <c r="A31" s="9" t="s">
        <v>124</v>
      </c>
      <c r="B31" s="10">
        <v>43262</v>
      </c>
      <c r="C31">
        <v>3.6630036630036632E-2</v>
      </c>
      <c r="D31">
        <v>5.6497175141242938E-2</v>
      </c>
      <c r="E31">
        <v>4.716981132075472E-2</v>
      </c>
      <c r="F31">
        <v>3.7735849056603772E-2</v>
      </c>
      <c r="G31" s="6">
        <f t="shared" si="0"/>
        <v>4.4508218037159514E-2</v>
      </c>
    </row>
    <row r="32" spans="1:7" x14ac:dyDescent="0.35">
      <c r="A32" s="9" t="s">
        <v>125</v>
      </c>
      <c r="B32" s="10">
        <v>43264</v>
      </c>
      <c r="C32">
        <v>1.1494252873563218E-2</v>
      </c>
      <c r="D32">
        <v>1.0810810810810811E-2</v>
      </c>
      <c r="E32">
        <v>4.2553191489361701E-2</v>
      </c>
      <c r="F32">
        <v>2.6809651474530832E-2</v>
      </c>
      <c r="G32" s="6">
        <f t="shared" si="0"/>
        <v>2.291697666206664E-2</v>
      </c>
    </row>
    <row r="33" spans="1:7" x14ac:dyDescent="0.35">
      <c r="A33" s="9" t="s">
        <v>156</v>
      </c>
      <c r="B33" s="10">
        <v>43606</v>
      </c>
      <c r="C33">
        <v>1.179245283018868</v>
      </c>
      <c r="D33">
        <v>0.33557046979865773</v>
      </c>
      <c r="E33">
        <v>0.82644628099173556</v>
      </c>
      <c r="F33">
        <v>0.20790020790020791</v>
      </c>
      <c r="G33" s="6">
        <f t="shared" si="0"/>
        <v>0.63729056042736731</v>
      </c>
    </row>
    <row r="34" spans="1:7" x14ac:dyDescent="0.35">
      <c r="A34" s="9" t="s">
        <v>126</v>
      </c>
      <c r="B34" s="10">
        <v>43264</v>
      </c>
      <c r="C34">
        <v>1.2033694344163659E-2</v>
      </c>
      <c r="D34">
        <v>2.4691358024691357E-2</v>
      </c>
      <c r="E34">
        <v>3.6101083032490974E-2</v>
      </c>
      <c r="F34">
        <v>2.5125628140703519E-2</v>
      </c>
      <c r="G34" s="6">
        <f t="shared" si="0"/>
        <v>2.4487940885512378E-2</v>
      </c>
    </row>
    <row r="35" spans="1:7" x14ac:dyDescent="0.35">
      <c r="A35" s="9" t="s">
        <v>127</v>
      </c>
      <c r="B35" s="10">
        <v>43234</v>
      </c>
      <c r="C35">
        <v>1.8726591760299626E-2</v>
      </c>
      <c r="D35">
        <v>3.787878787878788E-2</v>
      </c>
      <c r="E35">
        <v>0.01</v>
      </c>
      <c r="F35">
        <v>3.7593984962406013E-2</v>
      </c>
      <c r="G35" s="6">
        <f t="shared" si="0"/>
        <v>2.6049841150373378E-2</v>
      </c>
    </row>
    <row r="36" spans="1:7" x14ac:dyDescent="0.35">
      <c r="A36" s="9" t="s">
        <v>128</v>
      </c>
      <c r="B36" s="10">
        <v>43261</v>
      </c>
      <c r="C36">
        <v>4.3103448275862072E-2</v>
      </c>
      <c r="D36">
        <v>7.8125E-2</v>
      </c>
      <c r="E36">
        <v>5.2083333333333336E-2</v>
      </c>
      <c r="F36">
        <v>3.9525691699604744E-2</v>
      </c>
      <c r="G36" s="6">
        <f t="shared" si="0"/>
        <v>5.3209368327200038E-2</v>
      </c>
    </row>
    <row r="37" spans="1:7" x14ac:dyDescent="0.35">
      <c r="A37" s="9" t="s">
        <v>129</v>
      </c>
      <c r="B37" s="10">
        <v>43261</v>
      </c>
      <c r="C37">
        <v>0.01</v>
      </c>
      <c r="D37">
        <v>1.6611295681063121E-2</v>
      </c>
      <c r="E37">
        <v>1.0111223458038422E-2</v>
      </c>
      <c r="F37">
        <v>1.953125E-2</v>
      </c>
      <c r="G37" s="6">
        <f t="shared" si="0"/>
        <v>1.4063442284775386E-2</v>
      </c>
    </row>
    <row r="38" spans="1:7" x14ac:dyDescent="0.35">
      <c r="A38" s="9" t="s">
        <v>130</v>
      </c>
      <c r="B38" s="10">
        <v>43606</v>
      </c>
      <c r="C38">
        <v>1.0649627263045793</v>
      </c>
      <c r="D38">
        <v>0.68965517241379315</v>
      </c>
      <c r="E38">
        <v>8.1967213114754092</v>
      </c>
      <c r="F38">
        <v>3.0769230769230766</v>
      </c>
      <c r="G38" s="6">
        <f t="shared" si="0"/>
        <v>3.2570655717792145</v>
      </c>
    </row>
    <row r="39" spans="1:7" x14ac:dyDescent="0.35">
      <c r="A39" s="9" t="s">
        <v>157</v>
      </c>
      <c r="B39" s="10">
        <v>43584</v>
      </c>
      <c r="C39">
        <v>1.675041876046901E-2</v>
      </c>
      <c r="D39">
        <v>0.01</v>
      </c>
      <c r="E39">
        <v>4.1841004184100423E-2</v>
      </c>
      <c r="F39">
        <v>2.1413276231263382E-2</v>
      </c>
      <c r="G39" s="6">
        <f t="shared" si="0"/>
        <v>2.2501174793958204E-2</v>
      </c>
    </row>
    <row r="40" spans="1:7" x14ac:dyDescent="0.35">
      <c r="A40" s="9" t="s">
        <v>131</v>
      </c>
      <c r="B40" s="10">
        <v>43261</v>
      </c>
      <c r="C40">
        <v>1.2360939431396785</v>
      </c>
      <c r="D40">
        <v>3.4482758620689657</v>
      </c>
      <c r="E40">
        <v>0.84745762711864414</v>
      </c>
      <c r="F40">
        <v>0.96153846153846145</v>
      </c>
      <c r="G40" s="6">
        <f t="shared" si="0"/>
        <v>1.6233414734664375</v>
      </c>
    </row>
    <row r="41" spans="1:7" x14ac:dyDescent="0.35">
      <c r="A41" s="9" t="s">
        <v>132</v>
      </c>
      <c r="B41" s="10">
        <v>43277</v>
      </c>
      <c r="C41">
        <v>0.2012072434607646</v>
      </c>
      <c r="D41">
        <v>0.27247956403269757</v>
      </c>
      <c r="E41">
        <v>0.16447368421052633</v>
      </c>
      <c r="F41">
        <v>0.14492753623188406</v>
      </c>
      <c r="G41" s="6">
        <f t="shared" si="0"/>
        <v>0.19577200698396813</v>
      </c>
    </row>
    <row r="42" spans="1:7" x14ac:dyDescent="0.35">
      <c r="A42" s="9" t="s">
        <v>133</v>
      </c>
      <c r="B42" s="10">
        <v>43251</v>
      </c>
      <c r="C42">
        <v>3.3783783783783779E-2</v>
      </c>
      <c r="D42">
        <v>3.5087719298245612E-2</v>
      </c>
      <c r="E42">
        <v>3.6630036630036632E-2</v>
      </c>
      <c r="F42">
        <v>4.0160642570281124E-2</v>
      </c>
      <c r="G42" s="6">
        <f t="shared" si="0"/>
        <v>3.6415545570586787E-2</v>
      </c>
    </row>
    <row r="43" spans="1:7" x14ac:dyDescent="0.35">
      <c r="A43" s="9" t="s">
        <v>158</v>
      </c>
      <c r="B43" s="10">
        <v>43632</v>
      </c>
      <c r="C43">
        <v>0.28490028490028491</v>
      </c>
      <c r="D43">
        <v>0.96153846153846145</v>
      </c>
      <c r="E43">
        <v>1.8416206261510129</v>
      </c>
      <c r="F43">
        <v>1.8939393939393938</v>
      </c>
      <c r="G43" s="6">
        <f t="shared" ref="G43:G57" si="1">AVERAGE(C43:F43)</f>
        <v>1.2454996916322882</v>
      </c>
    </row>
    <row r="44" spans="1:7" x14ac:dyDescent="0.35">
      <c r="A44" s="9" t="s">
        <v>159</v>
      </c>
      <c r="B44" s="10">
        <v>43637</v>
      </c>
      <c r="C44">
        <v>3.125</v>
      </c>
      <c r="D44">
        <v>1.1135857461024499E-2</v>
      </c>
      <c r="E44">
        <v>0.44052863436123346</v>
      </c>
      <c r="F44">
        <v>0.49019607843137253</v>
      </c>
      <c r="G44" s="6">
        <f t="shared" si="1"/>
        <v>1.0167151425634076</v>
      </c>
    </row>
    <row r="45" spans="1:7" x14ac:dyDescent="0.35">
      <c r="A45" s="9" t="s">
        <v>134</v>
      </c>
      <c r="B45" s="10">
        <v>43245</v>
      </c>
      <c r="C45">
        <v>2.0120724346076459E-2</v>
      </c>
      <c r="D45">
        <v>2.9069767441860465E-2</v>
      </c>
      <c r="E45">
        <v>2.793296089385475E-2</v>
      </c>
      <c r="F45">
        <v>2.2573363431151242E-2</v>
      </c>
      <c r="G45" s="6">
        <f t="shared" si="1"/>
        <v>2.4924204028235728E-2</v>
      </c>
    </row>
    <row r="46" spans="1:7" x14ac:dyDescent="0.35">
      <c r="A46" s="9" t="s">
        <v>135</v>
      </c>
      <c r="B46" s="10">
        <v>43237</v>
      </c>
      <c r="C46">
        <v>2.1367521367521368E-2</v>
      </c>
      <c r="D46">
        <v>0.17421602787456444</v>
      </c>
      <c r="E46">
        <v>0.68493150684931503</v>
      </c>
      <c r="F46">
        <v>0.35714285714285715</v>
      </c>
      <c r="G46" s="6">
        <f t="shared" si="1"/>
        <v>0.3094144783085645</v>
      </c>
    </row>
    <row r="47" spans="1:7" x14ac:dyDescent="0.35">
      <c r="A47" s="9" t="s">
        <v>136</v>
      </c>
      <c r="B47" s="10">
        <v>43263</v>
      </c>
      <c r="C47">
        <v>2.3041474654377881E-2</v>
      </c>
      <c r="D47">
        <v>3.6363636363636362E-2</v>
      </c>
      <c r="E47">
        <v>3.0395136778115502E-2</v>
      </c>
      <c r="F47">
        <v>2.8248587570621469E-2</v>
      </c>
      <c r="G47" s="6">
        <f t="shared" si="1"/>
        <v>2.9512208841687804E-2</v>
      </c>
    </row>
    <row r="48" spans="1:7" x14ac:dyDescent="0.35">
      <c r="A48" s="9" t="s">
        <v>160</v>
      </c>
      <c r="B48" s="10">
        <v>43636</v>
      </c>
      <c r="C48">
        <v>0.1388888888888889</v>
      </c>
      <c r="D48">
        <v>2.8818443804034581E-2</v>
      </c>
      <c r="E48">
        <v>5.4945054945054944E-2</v>
      </c>
      <c r="F48">
        <v>8.6206896551724144E-2</v>
      </c>
      <c r="G48" s="6">
        <f t="shared" si="1"/>
        <v>7.7214821047425636E-2</v>
      </c>
    </row>
    <row r="49" spans="1:7" x14ac:dyDescent="0.35">
      <c r="A49" s="9" t="s">
        <v>137</v>
      </c>
      <c r="B49" s="10">
        <v>43265</v>
      </c>
      <c r="C49">
        <v>4.926108374384236E-2</v>
      </c>
      <c r="D49">
        <v>0.18656716417910446</v>
      </c>
      <c r="E49">
        <v>9.3457943925233655E-2</v>
      </c>
      <c r="F49">
        <v>8.771929824561403E-2</v>
      </c>
      <c r="G49" s="6">
        <f t="shared" si="1"/>
        <v>0.10425137252344863</v>
      </c>
    </row>
    <row r="50" spans="1:7" x14ac:dyDescent="0.35">
      <c r="A50" s="9" t="s">
        <v>138</v>
      </c>
      <c r="B50" s="10">
        <v>43231</v>
      </c>
      <c r="C50">
        <v>3.3444816053511704E-2</v>
      </c>
      <c r="D50">
        <v>4.1322314049586778E-2</v>
      </c>
      <c r="E50">
        <v>3.5087719298245612E-2</v>
      </c>
      <c r="F50">
        <v>7.8125E-2</v>
      </c>
      <c r="G50" s="6">
        <f t="shared" si="1"/>
        <v>4.6994962350336025E-2</v>
      </c>
    </row>
    <row r="51" spans="1:7" x14ac:dyDescent="0.35">
      <c r="A51" s="9" t="s">
        <v>161</v>
      </c>
      <c r="B51" s="10">
        <v>43627</v>
      </c>
      <c r="C51">
        <v>8.2644628099173556E-2</v>
      </c>
      <c r="D51">
        <v>1.9920318725099601E-2</v>
      </c>
      <c r="E51">
        <v>4.0816326530612242E-2</v>
      </c>
      <c r="F51">
        <v>4.784688995215311E-2</v>
      </c>
      <c r="G51" s="6">
        <f t="shared" si="1"/>
        <v>4.7807040826759628E-2</v>
      </c>
    </row>
    <row r="52" spans="1:7" x14ac:dyDescent="0.35">
      <c r="A52" s="9" t="s">
        <v>162</v>
      </c>
      <c r="B52" s="10">
        <v>43601</v>
      </c>
      <c r="C52">
        <v>9.3457943925233655E-2</v>
      </c>
      <c r="D52">
        <v>0.01</v>
      </c>
      <c r="E52">
        <v>3.8910505836575876E-2</v>
      </c>
      <c r="F52">
        <v>8.4033613445378144E-2</v>
      </c>
      <c r="G52" s="6">
        <f t="shared" si="1"/>
        <v>5.6600515801796911E-2</v>
      </c>
    </row>
    <row r="53" spans="1:7" x14ac:dyDescent="0.35">
      <c r="A53" s="9" t="s">
        <v>139</v>
      </c>
      <c r="B53" s="10">
        <v>43205</v>
      </c>
      <c r="C53">
        <v>0.01</v>
      </c>
      <c r="D53">
        <v>0.01</v>
      </c>
      <c r="E53">
        <v>0.01</v>
      </c>
      <c r="F53">
        <v>1.0660980810234541E-2</v>
      </c>
      <c r="G53" s="6">
        <f t="shared" si="1"/>
        <v>1.0165245202558635E-2</v>
      </c>
    </row>
    <row r="54" spans="1:7" x14ac:dyDescent="0.35">
      <c r="A54" s="9" t="s">
        <v>163</v>
      </c>
      <c r="B54" s="10">
        <v>43627</v>
      </c>
      <c r="C54">
        <v>0.26315789473684209</v>
      </c>
      <c r="D54">
        <v>0.01</v>
      </c>
      <c r="E54">
        <v>3.5842293906810041E-2</v>
      </c>
      <c r="F54">
        <v>2.7548209366391185E-2</v>
      </c>
      <c r="G54" s="6">
        <f t="shared" si="1"/>
        <v>8.4137099502510831E-2</v>
      </c>
    </row>
    <row r="55" spans="1:7" x14ac:dyDescent="0.35">
      <c r="A55" s="9" t="s">
        <v>140</v>
      </c>
      <c r="B55" s="10">
        <v>43236</v>
      </c>
      <c r="C55">
        <v>9.8039215686274522E-2</v>
      </c>
      <c r="D55">
        <v>7.5187969924812026E-2</v>
      </c>
      <c r="E55">
        <v>0.11600928074245941</v>
      </c>
      <c r="F55">
        <v>0.14641288433382138</v>
      </c>
      <c r="G55" s="6">
        <f t="shared" si="1"/>
        <v>0.10891233767184183</v>
      </c>
    </row>
    <row r="56" spans="1:7" x14ac:dyDescent="0.35">
      <c r="A56" s="9" t="s">
        <v>141</v>
      </c>
      <c r="B56" s="10">
        <v>43235</v>
      </c>
      <c r="C56">
        <v>7.7519379844961239E-2</v>
      </c>
      <c r="D56">
        <v>0.2232142857142857</v>
      </c>
      <c r="E56">
        <v>0.01</v>
      </c>
      <c r="F56">
        <v>0.13736263736263735</v>
      </c>
      <c r="G56" s="6">
        <f t="shared" si="1"/>
        <v>0.11202407573047107</v>
      </c>
    </row>
    <row r="57" spans="1:7" x14ac:dyDescent="0.35">
      <c r="A57" s="9" t="s">
        <v>142</v>
      </c>
      <c r="B57" s="10">
        <v>43262</v>
      </c>
      <c r="C57">
        <v>3.4013605442176874E-2</v>
      </c>
      <c r="D57">
        <v>4.2194092827004218E-2</v>
      </c>
      <c r="E57">
        <v>4.3859649122807015E-2</v>
      </c>
      <c r="F57">
        <v>3.3112582781456956E-2</v>
      </c>
      <c r="G57" s="6">
        <f t="shared" si="1"/>
        <v>3.8294982543361264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6A0B2-182A-4015-BC63-FDB875AF4090}">
  <dimension ref="A1:U57"/>
  <sheetViews>
    <sheetView workbookViewId="0">
      <selection activeCell="L1" sqref="L1"/>
    </sheetView>
  </sheetViews>
  <sheetFormatPr defaultRowHeight="14.5" x14ac:dyDescent="0.35"/>
  <cols>
    <col min="2" max="2" width="15" customWidth="1"/>
    <col min="5" max="5" width="9.1796875" style="11"/>
    <col min="8" max="8" width="9.1796875" style="11"/>
    <col min="11" max="11" width="9.1796875" style="11"/>
    <col min="14" max="14" width="9.1796875" style="11"/>
    <col min="17" max="17" width="9.1796875" style="11"/>
    <col min="21" max="21" width="34.54296875" customWidth="1"/>
  </cols>
  <sheetData>
    <row r="1" spans="1:21" x14ac:dyDescent="0.35">
      <c r="A1" s="1" t="s">
        <v>672</v>
      </c>
      <c r="B1" s="1" t="s">
        <v>688</v>
      </c>
      <c r="C1" s="1" t="s">
        <v>689</v>
      </c>
      <c r="D1" s="1" t="s">
        <v>690</v>
      </c>
      <c r="E1" s="1" t="s">
        <v>691</v>
      </c>
      <c r="F1" s="1" t="s">
        <v>692</v>
      </c>
      <c r="G1" s="1" t="s">
        <v>693</v>
      </c>
      <c r="H1" s="1" t="s">
        <v>694</v>
      </c>
      <c r="I1" s="1" t="s">
        <v>695</v>
      </c>
      <c r="J1" s="1" t="s">
        <v>696</v>
      </c>
      <c r="K1" s="1" t="s">
        <v>697</v>
      </c>
      <c r="L1" s="1" t="s">
        <v>698</v>
      </c>
      <c r="M1" s="1" t="s">
        <v>699</v>
      </c>
      <c r="N1" s="1" t="s">
        <v>700</v>
      </c>
      <c r="O1" s="1" t="s">
        <v>701</v>
      </c>
      <c r="P1" s="1" t="s">
        <v>702</v>
      </c>
      <c r="Q1" s="1" t="s">
        <v>703</v>
      </c>
      <c r="R1" s="1" t="s">
        <v>704</v>
      </c>
      <c r="S1" s="1" t="s">
        <v>705</v>
      </c>
      <c r="T1" s="1" t="s">
        <v>706</v>
      </c>
      <c r="U1" s="1" t="s">
        <v>708</v>
      </c>
    </row>
    <row r="2" spans="1:21" x14ac:dyDescent="0.35">
      <c r="A2" t="s">
        <v>108</v>
      </c>
      <c r="B2" s="3">
        <v>43205</v>
      </c>
      <c r="U2" s="7">
        <f>SUM(M2:N2)</f>
        <v>0</v>
      </c>
    </row>
    <row r="3" spans="1:21" x14ac:dyDescent="0.35">
      <c r="A3" t="s">
        <v>143</v>
      </c>
      <c r="B3" s="3">
        <v>43605</v>
      </c>
      <c r="U3" s="7">
        <f t="shared" ref="U3:U33" si="0">SUM(M3:N3)</f>
        <v>0</v>
      </c>
    </row>
    <row r="4" spans="1:21" x14ac:dyDescent="0.35">
      <c r="A4" t="s">
        <v>109</v>
      </c>
      <c r="B4" s="3">
        <v>43204</v>
      </c>
      <c r="U4" s="7">
        <f t="shared" si="0"/>
        <v>0</v>
      </c>
    </row>
    <row r="5" spans="1:21" x14ac:dyDescent="0.35">
      <c r="A5" t="s">
        <v>110</v>
      </c>
      <c r="B5" s="3">
        <v>43248</v>
      </c>
      <c r="C5">
        <v>0.86799999999999999</v>
      </c>
      <c r="D5">
        <v>0</v>
      </c>
      <c r="E5" s="11">
        <v>0.13200000000000001</v>
      </c>
      <c r="F5">
        <v>0.92900000000000005</v>
      </c>
      <c r="G5">
        <v>0</v>
      </c>
      <c r="H5" s="11">
        <v>7.0900000000000005E-2</v>
      </c>
      <c r="I5">
        <v>1</v>
      </c>
      <c r="J5">
        <v>0</v>
      </c>
      <c r="K5" s="11">
        <v>0</v>
      </c>
      <c r="L5">
        <v>0.78200000000000003</v>
      </c>
      <c r="M5">
        <v>0.218</v>
      </c>
      <c r="N5" s="11">
        <v>0</v>
      </c>
      <c r="O5">
        <v>0.74199999999999999</v>
      </c>
      <c r="P5">
        <v>8.1100000000000005E-2</v>
      </c>
      <c r="Q5" s="11">
        <v>0.17699999999999999</v>
      </c>
      <c r="R5">
        <f>MAX(C5:Q5)</f>
        <v>1</v>
      </c>
      <c r="S5">
        <f>N5</f>
        <v>0</v>
      </c>
      <c r="T5">
        <f>MAX(N5,Q5)</f>
        <v>0.17699999999999999</v>
      </c>
      <c r="U5" s="7">
        <f t="shared" si="0"/>
        <v>0.218</v>
      </c>
    </row>
    <row r="6" spans="1:21" x14ac:dyDescent="0.35">
      <c r="A6" t="s">
        <v>144</v>
      </c>
      <c r="B6" s="3">
        <v>43605</v>
      </c>
      <c r="U6" s="7">
        <f t="shared" si="0"/>
        <v>0</v>
      </c>
    </row>
    <row r="7" spans="1:21" x14ac:dyDescent="0.35">
      <c r="A7" t="s">
        <v>145</v>
      </c>
      <c r="B7" s="3">
        <v>43626</v>
      </c>
      <c r="C7">
        <v>0.83299999999999996</v>
      </c>
      <c r="D7">
        <v>0</v>
      </c>
      <c r="E7" s="11">
        <v>0.16700000000000001</v>
      </c>
      <c r="F7">
        <v>0.65500000000000003</v>
      </c>
      <c r="G7">
        <v>2.7300000000000001E-2</v>
      </c>
      <c r="H7" s="11">
        <v>0.318</v>
      </c>
      <c r="I7">
        <v>0.879</v>
      </c>
      <c r="J7">
        <v>0</v>
      </c>
      <c r="K7" s="11">
        <v>0.121</v>
      </c>
      <c r="L7">
        <v>0.55800000000000005</v>
      </c>
      <c r="M7">
        <v>0.14499999999999999</v>
      </c>
      <c r="N7" s="11">
        <v>0.29699999999999999</v>
      </c>
      <c r="O7">
        <v>0.47</v>
      </c>
      <c r="P7">
        <v>7.0599999999999996E-2</v>
      </c>
      <c r="Q7" s="11">
        <v>0.46</v>
      </c>
      <c r="R7">
        <f>MAX(C7:Q7)</f>
        <v>0.879</v>
      </c>
      <c r="S7">
        <f>N7</f>
        <v>0.29699999999999999</v>
      </c>
      <c r="T7">
        <f>MAX(N7,Q7)</f>
        <v>0.46</v>
      </c>
      <c r="U7" s="7">
        <f t="shared" si="0"/>
        <v>0.44199999999999995</v>
      </c>
    </row>
    <row r="8" spans="1:21" x14ac:dyDescent="0.35">
      <c r="A8" t="s">
        <v>111</v>
      </c>
      <c r="B8" s="3">
        <v>43262</v>
      </c>
      <c r="C8">
        <v>0.71399999999999997</v>
      </c>
      <c r="D8">
        <v>0</v>
      </c>
      <c r="E8" s="11">
        <v>0.28599999999999998</v>
      </c>
      <c r="F8">
        <v>0.86</v>
      </c>
      <c r="G8">
        <v>0</v>
      </c>
      <c r="H8" s="11">
        <v>0.14000000000000001</v>
      </c>
      <c r="I8">
        <v>0</v>
      </c>
      <c r="J8">
        <v>0</v>
      </c>
      <c r="K8" s="11">
        <v>0</v>
      </c>
      <c r="L8">
        <v>1</v>
      </c>
      <c r="M8">
        <v>0</v>
      </c>
      <c r="N8" s="11">
        <v>0</v>
      </c>
      <c r="O8">
        <v>0.78700000000000003</v>
      </c>
      <c r="P8">
        <v>0</v>
      </c>
      <c r="Q8" s="11">
        <v>0.21299999999999999</v>
      </c>
      <c r="R8">
        <f>MAX(C8:Q8)</f>
        <v>1</v>
      </c>
      <c r="S8">
        <f>N8</f>
        <v>0</v>
      </c>
      <c r="T8">
        <f>MAX(N8,Q8)</f>
        <v>0.21299999999999999</v>
      </c>
      <c r="U8" s="7">
        <f t="shared" si="0"/>
        <v>0</v>
      </c>
    </row>
    <row r="9" spans="1:21" x14ac:dyDescent="0.35">
      <c r="A9" t="s">
        <v>146</v>
      </c>
      <c r="B9" s="3">
        <v>43628</v>
      </c>
      <c r="U9" s="7">
        <f t="shared" si="0"/>
        <v>0</v>
      </c>
    </row>
    <row r="10" spans="1:21" x14ac:dyDescent="0.35">
      <c r="A10" t="s">
        <v>147</v>
      </c>
      <c r="B10" s="3">
        <v>43605</v>
      </c>
      <c r="U10" s="7">
        <f t="shared" si="0"/>
        <v>0</v>
      </c>
    </row>
    <row r="11" spans="1:21" x14ac:dyDescent="0.35">
      <c r="A11" t="s">
        <v>148</v>
      </c>
      <c r="B11" s="3">
        <v>43605</v>
      </c>
      <c r="U11" s="7">
        <f t="shared" si="0"/>
        <v>0</v>
      </c>
    </row>
    <row r="12" spans="1:21" x14ac:dyDescent="0.35">
      <c r="A12" t="s">
        <v>149</v>
      </c>
      <c r="B12" s="3">
        <v>43596</v>
      </c>
      <c r="U12" s="7">
        <f t="shared" si="0"/>
        <v>0</v>
      </c>
    </row>
    <row r="13" spans="1:21" x14ac:dyDescent="0.35">
      <c r="A13" t="s">
        <v>112</v>
      </c>
      <c r="B13" s="3">
        <v>43243</v>
      </c>
      <c r="C13">
        <v>0.80100000000000005</v>
      </c>
      <c r="D13">
        <v>0</v>
      </c>
      <c r="E13" s="11">
        <v>0.19900000000000001</v>
      </c>
      <c r="F13">
        <v>0.88900000000000001</v>
      </c>
      <c r="G13">
        <v>0</v>
      </c>
      <c r="H13" s="11">
        <v>0.111</v>
      </c>
      <c r="I13">
        <v>1</v>
      </c>
      <c r="J13">
        <v>0</v>
      </c>
      <c r="K13" s="11">
        <v>0</v>
      </c>
      <c r="L13">
        <v>0.81399999999999995</v>
      </c>
      <c r="M13">
        <v>0.186</v>
      </c>
      <c r="N13" s="11">
        <v>0</v>
      </c>
      <c r="O13">
        <v>0.71299999999999997</v>
      </c>
      <c r="P13">
        <v>6.1899999999999997E-2</v>
      </c>
      <c r="Q13" s="11">
        <v>0.22500000000000001</v>
      </c>
      <c r="R13">
        <f>MAX(C13:Q13)</f>
        <v>1</v>
      </c>
      <c r="S13">
        <f>N13</f>
        <v>0</v>
      </c>
      <c r="T13">
        <f>MAX(N13,Q13)</f>
        <v>0.22500000000000001</v>
      </c>
      <c r="U13" s="7">
        <f t="shared" si="0"/>
        <v>0.186</v>
      </c>
    </row>
    <row r="14" spans="1:21" x14ac:dyDescent="0.35">
      <c r="A14" t="s">
        <v>113</v>
      </c>
      <c r="B14" s="3">
        <v>43242</v>
      </c>
      <c r="C14">
        <v>0.65100000000000002</v>
      </c>
      <c r="D14">
        <v>6.9199999999999998E-2</v>
      </c>
      <c r="E14" s="11">
        <v>0.28000000000000003</v>
      </c>
      <c r="F14">
        <v>0.63</v>
      </c>
      <c r="G14">
        <v>2.3699999999999999E-2</v>
      </c>
      <c r="H14" s="11">
        <v>0.34599999999999997</v>
      </c>
      <c r="I14">
        <v>0</v>
      </c>
      <c r="J14">
        <v>0</v>
      </c>
      <c r="K14" s="11">
        <v>0</v>
      </c>
      <c r="L14">
        <v>0.48</v>
      </c>
      <c r="M14">
        <v>0.19800000000000001</v>
      </c>
      <c r="N14" s="11">
        <v>0.32300000000000001</v>
      </c>
      <c r="O14">
        <v>0.46100000000000002</v>
      </c>
      <c r="P14">
        <v>9.9400000000000002E-2</v>
      </c>
      <c r="Q14" s="11">
        <v>0.439</v>
      </c>
      <c r="R14">
        <f>MAX(C14:Q14)</f>
        <v>0.65100000000000002</v>
      </c>
      <c r="S14">
        <f>N14</f>
        <v>0.32300000000000001</v>
      </c>
      <c r="T14">
        <f>MAX(N14,Q14)</f>
        <v>0.439</v>
      </c>
      <c r="U14" s="7">
        <f t="shared" si="0"/>
        <v>0.52100000000000002</v>
      </c>
    </row>
    <row r="15" spans="1:21" x14ac:dyDescent="0.35">
      <c r="A15" t="s">
        <v>150</v>
      </c>
      <c r="B15" s="3">
        <v>43628</v>
      </c>
      <c r="U15" s="7">
        <f t="shared" si="0"/>
        <v>0</v>
      </c>
    </row>
    <row r="16" spans="1:21" x14ac:dyDescent="0.35">
      <c r="A16" t="s">
        <v>151</v>
      </c>
      <c r="B16" s="3">
        <v>43628</v>
      </c>
      <c r="C16">
        <v>1</v>
      </c>
      <c r="D16">
        <v>0</v>
      </c>
      <c r="E16" s="11">
        <v>0</v>
      </c>
      <c r="F16">
        <v>0.92900000000000005</v>
      </c>
      <c r="G16">
        <v>0</v>
      </c>
      <c r="H16" s="11">
        <v>7.0999999999999994E-2</v>
      </c>
      <c r="I16">
        <v>0</v>
      </c>
      <c r="J16">
        <v>0</v>
      </c>
      <c r="K16" s="11">
        <v>0</v>
      </c>
      <c r="L16">
        <v>1</v>
      </c>
      <c r="M16">
        <v>0</v>
      </c>
      <c r="N16" s="11">
        <v>0</v>
      </c>
      <c r="O16">
        <v>1</v>
      </c>
      <c r="P16">
        <v>0</v>
      </c>
      <c r="Q16" s="11">
        <v>0</v>
      </c>
      <c r="R16">
        <f>MAX(C16:Q16)</f>
        <v>1</v>
      </c>
      <c r="S16">
        <f>N16</f>
        <v>0</v>
      </c>
      <c r="T16">
        <f>MAX(N16,Q16)</f>
        <v>0</v>
      </c>
      <c r="U16" s="7">
        <f t="shared" si="0"/>
        <v>0</v>
      </c>
    </row>
    <row r="17" spans="1:21" x14ac:dyDescent="0.35">
      <c r="A17" t="s">
        <v>114</v>
      </c>
      <c r="B17" s="3">
        <v>43251</v>
      </c>
      <c r="C17">
        <v>0.53200000000000003</v>
      </c>
      <c r="D17">
        <v>0</v>
      </c>
      <c r="E17" s="11">
        <v>0.46800000000000003</v>
      </c>
      <c r="F17">
        <v>0.69899999999999995</v>
      </c>
      <c r="G17">
        <v>1.0999999999999999E-2</v>
      </c>
      <c r="H17" s="11">
        <v>0.28999999999999998</v>
      </c>
      <c r="I17">
        <v>0.92700000000000005</v>
      </c>
      <c r="J17">
        <v>0</v>
      </c>
      <c r="K17" s="11">
        <v>7.3099999999999998E-2</v>
      </c>
      <c r="L17">
        <v>0.29499999999999998</v>
      </c>
      <c r="M17">
        <v>0.59399999999999997</v>
      </c>
      <c r="N17" s="11">
        <v>0.111</v>
      </c>
      <c r="O17">
        <v>0.32300000000000001</v>
      </c>
      <c r="P17">
        <v>0.11799999999999999</v>
      </c>
      <c r="Q17" s="11">
        <v>0.55900000000000005</v>
      </c>
      <c r="R17">
        <f>MAX(C17:Q17)</f>
        <v>0.92700000000000005</v>
      </c>
      <c r="S17">
        <f>N17</f>
        <v>0.111</v>
      </c>
      <c r="T17">
        <f>MAX(N17,Q17)</f>
        <v>0.55900000000000005</v>
      </c>
      <c r="U17" s="7">
        <f t="shared" si="0"/>
        <v>0.70499999999999996</v>
      </c>
    </row>
    <row r="18" spans="1:21" x14ac:dyDescent="0.35">
      <c r="A18" t="s">
        <v>115</v>
      </c>
      <c r="B18" s="3">
        <v>43261</v>
      </c>
      <c r="C18">
        <v>0.81100000000000005</v>
      </c>
      <c r="D18">
        <v>0</v>
      </c>
      <c r="E18" s="11">
        <v>0.189</v>
      </c>
      <c r="F18">
        <v>0.88500000000000001</v>
      </c>
      <c r="G18">
        <v>0</v>
      </c>
      <c r="H18" s="11">
        <v>0.115</v>
      </c>
      <c r="I18">
        <v>1</v>
      </c>
      <c r="J18">
        <v>0</v>
      </c>
      <c r="K18" s="11">
        <v>0</v>
      </c>
      <c r="L18">
        <v>0.81699999999999995</v>
      </c>
      <c r="M18">
        <v>0.183</v>
      </c>
      <c r="N18" s="11">
        <v>0</v>
      </c>
      <c r="O18">
        <v>0.70799999999999996</v>
      </c>
      <c r="P18">
        <v>7.3499999999999996E-2</v>
      </c>
      <c r="Q18" s="11">
        <v>0.218</v>
      </c>
      <c r="R18">
        <f>MAX(C18:Q18)</f>
        <v>1</v>
      </c>
      <c r="S18">
        <f>N18</f>
        <v>0</v>
      </c>
      <c r="T18">
        <f>MAX(N18,Q18)</f>
        <v>0.218</v>
      </c>
      <c r="U18" s="7">
        <f t="shared" si="0"/>
        <v>0.183</v>
      </c>
    </row>
    <row r="19" spans="1:21" x14ac:dyDescent="0.35">
      <c r="A19" t="s">
        <v>116</v>
      </c>
      <c r="B19" s="3">
        <v>43235</v>
      </c>
      <c r="C19">
        <v>0.80900000000000005</v>
      </c>
      <c r="D19">
        <v>0</v>
      </c>
      <c r="E19" s="11">
        <v>0.191</v>
      </c>
      <c r="F19">
        <v>0.879</v>
      </c>
      <c r="G19">
        <v>0</v>
      </c>
      <c r="H19" s="11">
        <v>0.121</v>
      </c>
      <c r="I19">
        <v>1</v>
      </c>
      <c r="J19">
        <v>0</v>
      </c>
      <c r="K19" s="11">
        <v>0</v>
      </c>
      <c r="L19">
        <v>0.81</v>
      </c>
      <c r="M19">
        <v>0.19</v>
      </c>
      <c r="N19" s="11">
        <v>0</v>
      </c>
      <c r="O19">
        <v>0.71</v>
      </c>
      <c r="P19">
        <v>7.1900000000000006E-2</v>
      </c>
      <c r="Q19" s="11">
        <v>0.218</v>
      </c>
      <c r="R19">
        <f>MAX(C19:Q19)</f>
        <v>1</v>
      </c>
      <c r="S19">
        <f>N19</f>
        <v>0</v>
      </c>
      <c r="T19">
        <f>MAX(N19,Q19)</f>
        <v>0.218</v>
      </c>
      <c r="U19" s="7">
        <f t="shared" si="0"/>
        <v>0.19</v>
      </c>
    </row>
    <row r="20" spans="1:21" x14ac:dyDescent="0.35">
      <c r="A20" t="s">
        <v>117</v>
      </c>
      <c r="B20" s="3">
        <v>43235</v>
      </c>
      <c r="U20" s="7">
        <f t="shared" si="0"/>
        <v>0</v>
      </c>
    </row>
    <row r="21" spans="1:21" x14ac:dyDescent="0.35">
      <c r="A21" t="s">
        <v>118</v>
      </c>
      <c r="B21" s="3">
        <v>43249</v>
      </c>
      <c r="C21">
        <v>0.62</v>
      </c>
      <c r="D21">
        <v>0</v>
      </c>
      <c r="E21" s="11">
        <v>0.38</v>
      </c>
      <c r="F21">
        <v>0.60699999999999998</v>
      </c>
      <c r="G21">
        <v>1.7999999999999999E-2</v>
      </c>
      <c r="H21" s="11">
        <v>0.375</v>
      </c>
      <c r="I21">
        <v>0.92700000000000005</v>
      </c>
      <c r="J21">
        <v>0</v>
      </c>
      <c r="K21" s="11">
        <v>7.3099999999999998E-2</v>
      </c>
      <c r="L21">
        <v>0.54600000000000004</v>
      </c>
      <c r="M21">
        <v>0.29799999999999999</v>
      </c>
      <c r="N21" s="11">
        <v>0.156</v>
      </c>
      <c r="O21">
        <v>0.34200000000000003</v>
      </c>
      <c r="P21">
        <v>9.1999999999999998E-2</v>
      </c>
      <c r="Q21" s="11">
        <v>0.56599999999999995</v>
      </c>
      <c r="R21">
        <f>MAX(C21:Q21)</f>
        <v>0.92700000000000005</v>
      </c>
      <c r="S21">
        <f>N21</f>
        <v>0.156</v>
      </c>
      <c r="T21">
        <f>MAX(N21,Q21)</f>
        <v>0.56599999999999995</v>
      </c>
      <c r="U21" s="7">
        <f t="shared" si="0"/>
        <v>0.45399999999999996</v>
      </c>
    </row>
    <row r="22" spans="1:21" x14ac:dyDescent="0.35">
      <c r="A22" t="s">
        <v>119</v>
      </c>
      <c r="B22" s="3">
        <v>43635</v>
      </c>
      <c r="C22">
        <v>0.80800000000000005</v>
      </c>
      <c r="D22">
        <v>0</v>
      </c>
      <c r="E22" s="11">
        <v>0.192</v>
      </c>
      <c r="F22">
        <v>0.878</v>
      </c>
      <c r="G22">
        <v>0</v>
      </c>
      <c r="H22" s="11">
        <v>0.122</v>
      </c>
      <c r="I22">
        <v>1</v>
      </c>
      <c r="J22">
        <v>0</v>
      </c>
      <c r="K22" s="11">
        <v>0</v>
      </c>
      <c r="L22">
        <v>0.80800000000000005</v>
      </c>
      <c r="M22">
        <v>0.192</v>
      </c>
      <c r="N22" s="11">
        <v>0</v>
      </c>
      <c r="O22">
        <v>0.70699999999999996</v>
      </c>
      <c r="P22">
        <v>7.2900000000000006E-2</v>
      </c>
      <c r="Q22" s="11">
        <v>0.22</v>
      </c>
      <c r="R22">
        <f>MAX(C22:Q22)</f>
        <v>1</v>
      </c>
      <c r="S22">
        <f>N22</f>
        <v>0</v>
      </c>
      <c r="T22">
        <f>MAX(N22,Q22)</f>
        <v>0.22</v>
      </c>
      <c r="U22" s="7">
        <f t="shared" si="0"/>
        <v>0.192</v>
      </c>
    </row>
    <row r="23" spans="1:21" x14ac:dyDescent="0.35">
      <c r="A23" t="s">
        <v>152</v>
      </c>
      <c r="B23" s="3">
        <v>43636</v>
      </c>
      <c r="C23">
        <v>0.93300000000000005</v>
      </c>
      <c r="D23">
        <v>1.7999999999999999E-2</v>
      </c>
      <c r="E23" s="11">
        <v>4.8500000000000001E-2</v>
      </c>
      <c r="F23">
        <v>0.82799999999999996</v>
      </c>
      <c r="G23">
        <v>3.5900000000000001E-2</v>
      </c>
      <c r="H23" s="11">
        <v>0.13600000000000001</v>
      </c>
      <c r="I23">
        <v>0.94799999999999995</v>
      </c>
      <c r="J23">
        <v>0</v>
      </c>
      <c r="K23" s="11">
        <v>5.2299999999999999E-2</v>
      </c>
      <c r="L23">
        <v>0.68100000000000005</v>
      </c>
      <c r="M23">
        <v>0.105</v>
      </c>
      <c r="N23" s="11">
        <v>0.214</v>
      </c>
      <c r="O23">
        <v>0.67500000000000004</v>
      </c>
      <c r="P23">
        <v>5.11E-2</v>
      </c>
      <c r="Q23" s="11">
        <v>0.27300000000000002</v>
      </c>
      <c r="R23">
        <f>MAX(C23:Q23)</f>
        <v>0.94799999999999995</v>
      </c>
      <c r="S23">
        <f>N23</f>
        <v>0.214</v>
      </c>
      <c r="T23">
        <f>MAX(N23,Q23)</f>
        <v>0.27300000000000002</v>
      </c>
      <c r="U23" s="7">
        <f t="shared" si="0"/>
        <v>0.31900000000000001</v>
      </c>
    </row>
    <row r="24" spans="1:21" x14ac:dyDescent="0.35">
      <c r="A24" t="s">
        <v>120</v>
      </c>
      <c r="B24" s="3">
        <v>43205</v>
      </c>
      <c r="U24" s="7">
        <f t="shared" si="0"/>
        <v>0</v>
      </c>
    </row>
    <row r="25" spans="1:21" x14ac:dyDescent="0.35">
      <c r="A25" t="s">
        <v>153</v>
      </c>
      <c r="B25" s="3">
        <v>43629</v>
      </c>
      <c r="U25" s="7">
        <f t="shared" si="0"/>
        <v>0</v>
      </c>
    </row>
    <row r="26" spans="1:21" x14ac:dyDescent="0.35">
      <c r="A26" t="s">
        <v>154</v>
      </c>
      <c r="B26" s="3">
        <v>43627</v>
      </c>
      <c r="C26">
        <v>0.76600000000000001</v>
      </c>
      <c r="D26">
        <v>0</v>
      </c>
      <c r="E26" s="11">
        <v>0.23400000000000001</v>
      </c>
      <c r="F26">
        <v>0.68600000000000005</v>
      </c>
      <c r="G26">
        <v>2.3599999999999999E-2</v>
      </c>
      <c r="H26" s="11">
        <v>0.28999999999999998</v>
      </c>
      <c r="I26">
        <v>0.93700000000000006</v>
      </c>
      <c r="J26">
        <v>0</v>
      </c>
      <c r="K26" s="11">
        <v>6.3399999999999998E-2</v>
      </c>
      <c r="L26">
        <v>0.65200000000000002</v>
      </c>
      <c r="M26">
        <v>0.2</v>
      </c>
      <c r="N26" s="11">
        <v>0.14799999999999999</v>
      </c>
      <c r="O26">
        <v>0.48499999999999999</v>
      </c>
      <c r="P26">
        <v>8.3599999999999994E-2</v>
      </c>
      <c r="Q26" s="11">
        <v>0.43099999999999999</v>
      </c>
      <c r="R26">
        <f>MAX(C26:Q26)</f>
        <v>0.93700000000000006</v>
      </c>
      <c r="S26">
        <f>N26</f>
        <v>0.14799999999999999</v>
      </c>
      <c r="T26">
        <f>MAX(N26,Q26)</f>
        <v>0.43099999999999999</v>
      </c>
      <c r="U26" s="7">
        <f t="shared" si="0"/>
        <v>0.34799999999999998</v>
      </c>
    </row>
    <row r="27" spans="1:21" x14ac:dyDescent="0.35">
      <c r="A27" t="s">
        <v>155</v>
      </c>
      <c r="B27" s="3">
        <v>43628</v>
      </c>
      <c r="C27">
        <v>0.80800000000000005</v>
      </c>
      <c r="D27">
        <v>0</v>
      </c>
      <c r="E27" s="11">
        <v>0.192</v>
      </c>
      <c r="F27">
        <v>0.877</v>
      </c>
      <c r="G27">
        <v>0</v>
      </c>
      <c r="H27" s="11">
        <v>0.123</v>
      </c>
      <c r="I27">
        <v>1</v>
      </c>
      <c r="J27">
        <v>0</v>
      </c>
      <c r="K27" s="11">
        <v>0</v>
      </c>
      <c r="L27">
        <v>0.81</v>
      </c>
      <c r="M27">
        <v>0.19</v>
      </c>
      <c r="N27" s="11">
        <v>0</v>
      </c>
      <c r="O27">
        <v>0.70699999999999996</v>
      </c>
      <c r="P27">
        <v>7.2800000000000004E-2</v>
      </c>
      <c r="Q27" s="11">
        <v>0.22</v>
      </c>
      <c r="R27">
        <f>MAX(C27:Q27)</f>
        <v>1</v>
      </c>
      <c r="S27">
        <f>N27</f>
        <v>0</v>
      </c>
      <c r="T27">
        <f>MAX(N27,Q27)</f>
        <v>0.22</v>
      </c>
      <c r="U27" s="7">
        <f t="shared" si="0"/>
        <v>0.19</v>
      </c>
    </row>
    <row r="28" spans="1:21" x14ac:dyDescent="0.35">
      <c r="A28" t="s">
        <v>121</v>
      </c>
      <c r="B28" s="3">
        <v>43242</v>
      </c>
      <c r="C28">
        <v>0.85699999999999998</v>
      </c>
      <c r="D28">
        <v>0</v>
      </c>
      <c r="E28" s="11">
        <v>0.14299999999999999</v>
      </c>
      <c r="F28">
        <v>0.87</v>
      </c>
      <c r="G28">
        <v>0</v>
      </c>
      <c r="H28" s="11">
        <v>0.13</v>
      </c>
      <c r="I28">
        <v>1</v>
      </c>
      <c r="J28">
        <v>0</v>
      </c>
      <c r="K28" s="11">
        <v>0</v>
      </c>
      <c r="L28">
        <v>0.80300000000000005</v>
      </c>
      <c r="M28">
        <v>0.121</v>
      </c>
      <c r="N28" s="11">
        <v>7.6600000000000001E-2</v>
      </c>
      <c r="O28">
        <v>0.73399999999999999</v>
      </c>
      <c r="P28">
        <v>7.3200000000000001E-2</v>
      </c>
      <c r="Q28" s="11">
        <v>0.192</v>
      </c>
      <c r="R28">
        <f>MAX(C28:Q28)</f>
        <v>1</v>
      </c>
      <c r="S28">
        <f>N28</f>
        <v>7.6600000000000001E-2</v>
      </c>
      <c r="T28">
        <f>MAX(N28,Q28)</f>
        <v>0.192</v>
      </c>
      <c r="U28" s="7">
        <f t="shared" si="0"/>
        <v>0.1976</v>
      </c>
    </row>
    <row r="29" spans="1:21" x14ac:dyDescent="0.35">
      <c r="A29" t="s">
        <v>122</v>
      </c>
      <c r="B29" s="3">
        <v>43262</v>
      </c>
      <c r="U29" s="7">
        <f t="shared" si="0"/>
        <v>0</v>
      </c>
    </row>
    <row r="30" spans="1:21" x14ac:dyDescent="0.35">
      <c r="A30" t="s">
        <v>123</v>
      </c>
      <c r="B30" s="3">
        <v>43234</v>
      </c>
      <c r="C30">
        <v>0.77200000000000002</v>
      </c>
      <c r="D30">
        <v>0</v>
      </c>
      <c r="E30" s="11">
        <v>0.22800000000000001</v>
      </c>
      <c r="F30">
        <v>0.92200000000000004</v>
      </c>
      <c r="G30">
        <v>0</v>
      </c>
      <c r="H30" s="11">
        <v>7.8299999999999995E-2</v>
      </c>
      <c r="I30">
        <v>1</v>
      </c>
      <c r="J30">
        <v>0</v>
      </c>
      <c r="K30" s="11">
        <v>0</v>
      </c>
      <c r="L30">
        <v>0.621</v>
      </c>
      <c r="M30">
        <v>0.379</v>
      </c>
      <c r="N30" s="11">
        <v>0</v>
      </c>
      <c r="O30">
        <v>0.71299999999999997</v>
      </c>
      <c r="P30">
        <v>9.0499999999999997E-2</v>
      </c>
      <c r="Q30" s="11">
        <v>0.19700000000000001</v>
      </c>
      <c r="R30">
        <f t="shared" ref="R30:R35" si="1">MAX(C30:Q30)</f>
        <v>1</v>
      </c>
      <c r="S30">
        <f t="shared" ref="S30:S35" si="2">N30</f>
        <v>0</v>
      </c>
      <c r="T30">
        <f t="shared" ref="T30:T35" si="3">MAX(N30,Q30)</f>
        <v>0.19700000000000001</v>
      </c>
      <c r="U30" s="7">
        <f t="shared" si="0"/>
        <v>0.379</v>
      </c>
    </row>
    <row r="31" spans="1:21" x14ac:dyDescent="0.35">
      <c r="A31" t="s">
        <v>124</v>
      </c>
      <c r="B31" s="3">
        <v>43262</v>
      </c>
      <c r="C31">
        <v>0.60899999999999999</v>
      </c>
      <c r="D31">
        <v>0</v>
      </c>
      <c r="E31" s="11">
        <v>0.39100000000000001</v>
      </c>
      <c r="F31">
        <v>0.86099999999999999</v>
      </c>
      <c r="G31">
        <v>0</v>
      </c>
      <c r="H31" s="11">
        <v>0.13900000000000001</v>
      </c>
      <c r="I31">
        <v>0</v>
      </c>
      <c r="J31">
        <v>0</v>
      </c>
      <c r="K31" s="11">
        <v>0</v>
      </c>
      <c r="L31">
        <v>1</v>
      </c>
      <c r="M31">
        <v>0</v>
      </c>
      <c r="N31" s="11">
        <v>0</v>
      </c>
      <c r="O31">
        <v>0.86899999999999999</v>
      </c>
      <c r="P31">
        <v>0</v>
      </c>
      <c r="Q31" s="11">
        <v>0.13100000000000001</v>
      </c>
      <c r="R31">
        <f t="shared" si="1"/>
        <v>1</v>
      </c>
      <c r="S31">
        <f t="shared" si="2"/>
        <v>0</v>
      </c>
      <c r="T31">
        <f t="shared" si="3"/>
        <v>0.13100000000000001</v>
      </c>
      <c r="U31" s="7">
        <f t="shared" si="0"/>
        <v>0</v>
      </c>
    </row>
    <row r="32" spans="1:21" x14ac:dyDescent="0.35">
      <c r="A32" t="s">
        <v>125</v>
      </c>
      <c r="B32" s="3">
        <v>43264</v>
      </c>
      <c r="C32">
        <v>0.76400000000000001</v>
      </c>
      <c r="D32">
        <v>0.16500000000000001</v>
      </c>
      <c r="E32" s="11">
        <v>7.0800000000000002E-2</v>
      </c>
      <c r="F32">
        <v>0.91500000000000004</v>
      </c>
      <c r="G32">
        <v>4.58E-2</v>
      </c>
      <c r="H32" s="11">
        <v>3.9300000000000002E-2</v>
      </c>
      <c r="I32">
        <v>1</v>
      </c>
      <c r="J32">
        <v>0</v>
      </c>
      <c r="K32" s="11">
        <v>0</v>
      </c>
      <c r="L32">
        <v>0.66800000000000004</v>
      </c>
      <c r="M32">
        <v>0.33200000000000002</v>
      </c>
      <c r="N32" s="11">
        <v>0</v>
      </c>
      <c r="O32">
        <v>0.84599999999999997</v>
      </c>
      <c r="P32">
        <v>4.8000000000000001E-2</v>
      </c>
      <c r="Q32" s="11">
        <v>0.106</v>
      </c>
      <c r="R32">
        <f t="shared" si="1"/>
        <v>1</v>
      </c>
      <c r="S32">
        <f t="shared" si="2"/>
        <v>0</v>
      </c>
      <c r="T32">
        <f t="shared" si="3"/>
        <v>0.106</v>
      </c>
      <c r="U32" s="7">
        <f t="shared" si="0"/>
        <v>0.33200000000000002</v>
      </c>
    </row>
    <row r="33" spans="1:21" x14ac:dyDescent="0.35">
      <c r="A33" t="s">
        <v>156</v>
      </c>
      <c r="B33" s="3">
        <v>43606</v>
      </c>
      <c r="C33">
        <v>1</v>
      </c>
      <c r="D33">
        <v>0</v>
      </c>
      <c r="E33" s="11">
        <v>0</v>
      </c>
      <c r="F33">
        <v>0.91900000000000004</v>
      </c>
      <c r="G33">
        <v>0</v>
      </c>
      <c r="H33" s="11">
        <v>8.0500000000000002E-2</v>
      </c>
      <c r="I33">
        <v>0</v>
      </c>
      <c r="J33">
        <v>0</v>
      </c>
      <c r="K33" s="11">
        <v>0</v>
      </c>
      <c r="L33">
        <v>1</v>
      </c>
      <c r="M33">
        <v>0</v>
      </c>
      <c r="N33" s="11">
        <v>0</v>
      </c>
      <c r="O33">
        <v>1</v>
      </c>
      <c r="P33">
        <v>0</v>
      </c>
      <c r="Q33" s="11">
        <v>0</v>
      </c>
      <c r="R33">
        <f t="shared" si="1"/>
        <v>1</v>
      </c>
      <c r="S33">
        <f t="shared" si="2"/>
        <v>0</v>
      </c>
      <c r="T33">
        <f t="shared" si="3"/>
        <v>0</v>
      </c>
      <c r="U33" s="7">
        <f t="shared" si="0"/>
        <v>0</v>
      </c>
    </row>
    <row r="34" spans="1:21" x14ac:dyDescent="0.35">
      <c r="A34" t="s">
        <v>126</v>
      </c>
      <c r="B34" s="3">
        <v>43264</v>
      </c>
      <c r="C34">
        <v>0.88</v>
      </c>
      <c r="D34">
        <v>0</v>
      </c>
      <c r="E34" s="11">
        <v>0.12</v>
      </c>
      <c r="F34">
        <v>0.77</v>
      </c>
      <c r="G34">
        <v>1.7899999999999999E-2</v>
      </c>
      <c r="H34" s="11">
        <v>0.21199999999999999</v>
      </c>
      <c r="I34">
        <v>0.96299999999999997</v>
      </c>
      <c r="J34">
        <v>0</v>
      </c>
      <c r="K34" s="11">
        <v>3.7100000000000001E-2</v>
      </c>
      <c r="L34">
        <v>0.7</v>
      </c>
      <c r="M34">
        <v>0.10199999999999999</v>
      </c>
      <c r="N34" s="11">
        <v>0.19900000000000001</v>
      </c>
      <c r="O34">
        <v>0.68100000000000005</v>
      </c>
      <c r="P34">
        <v>3.44E-2</v>
      </c>
      <c r="Q34" s="11">
        <v>0.28399999999999997</v>
      </c>
      <c r="R34">
        <f t="shared" si="1"/>
        <v>0.96299999999999997</v>
      </c>
      <c r="S34">
        <f t="shared" si="2"/>
        <v>0.19900000000000001</v>
      </c>
      <c r="T34">
        <f t="shared" si="3"/>
        <v>0.28399999999999997</v>
      </c>
      <c r="U34" s="7">
        <f t="shared" ref="U34:U57" si="4">SUM(M34:N34)</f>
        <v>0.30099999999999999</v>
      </c>
    </row>
    <row r="35" spans="1:21" x14ac:dyDescent="0.35">
      <c r="A35" t="s">
        <v>127</v>
      </c>
      <c r="B35" s="3">
        <v>43234</v>
      </c>
      <c r="C35">
        <v>0.78700000000000003</v>
      </c>
      <c r="D35">
        <v>0.21299999999999999</v>
      </c>
      <c r="E35" s="11">
        <v>0</v>
      </c>
      <c r="F35">
        <v>0.91300000000000003</v>
      </c>
      <c r="G35">
        <v>4.6600000000000003E-2</v>
      </c>
      <c r="H35" s="11">
        <v>4.0800000000000003E-2</v>
      </c>
      <c r="I35">
        <v>1</v>
      </c>
      <c r="J35">
        <v>0</v>
      </c>
      <c r="K35" s="11">
        <v>0</v>
      </c>
      <c r="L35">
        <v>1</v>
      </c>
      <c r="M35">
        <v>0</v>
      </c>
      <c r="N35" s="11">
        <v>0</v>
      </c>
      <c r="O35">
        <v>1</v>
      </c>
      <c r="P35">
        <v>0</v>
      </c>
      <c r="Q35" s="11">
        <v>0</v>
      </c>
      <c r="R35">
        <f t="shared" si="1"/>
        <v>1</v>
      </c>
      <c r="S35">
        <f t="shared" si="2"/>
        <v>0</v>
      </c>
      <c r="T35">
        <f t="shared" si="3"/>
        <v>0</v>
      </c>
      <c r="U35" s="7">
        <f t="shared" si="4"/>
        <v>0</v>
      </c>
    </row>
    <row r="36" spans="1:21" x14ac:dyDescent="0.35">
      <c r="A36" t="s">
        <v>128</v>
      </c>
      <c r="B36" s="3">
        <v>43261</v>
      </c>
      <c r="U36" s="7">
        <f t="shared" si="4"/>
        <v>0</v>
      </c>
    </row>
    <row r="37" spans="1:21" x14ac:dyDescent="0.35">
      <c r="A37" t="s">
        <v>129</v>
      </c>
      <c r="B37" s="3">
        <v>43261</v>
      </c>
      <c r="U37" s="7">
        <f t="shared" si="4"/>
        <v>0</v>
      </c>
    </row>
    <row r="38" spans="1:21" x14ac:dyDescent="0.35">
      <c r="A38" t="s">
        <v>130</v>
      </c>
      <c r="B38" s="3">
        <v>43606</v>
      </c>
      <c r="C38">
        <v>0.73299999999999998</v>
      </c>
      <c r="D38">
        <v>0.187</v>
      </c>
      <c r="E38" s="11">
        <v>8.0199999999999994E-2</v>
      </c>
      <c r="F38">
        <v>0.90700000000000003</v>
      </c>
      <c r="G38">
        <v>5.04E-2</v>
      </c>
      <c r="H38" s="11">
        <v>4.2999999999999997E-2</v>
      </c>
      <c r="I38">
        <v>1</v>
      </c>
      <c r="J38">
        <v>0</v>
      </c>
      <c r="K38" s="11">
        <v>0</v>
      </c>
      <c r="L38">
        <v>0.621</v>
      </c>
      <c r="M38">
        <v>0.379</v>
      </c>
      <c r="N38" s="11">
        <v>0</v>
      </c>
      <c r="O38">
        <v>0.83</v>
      </c>
      <c r="P38">
        <v>5.3699999999999998E-2</v>
      </c>
      <c r="Q38" s="11">
        <v>0.11700000000000001</v>
      </c>
      <c r="R38">
        <f>MAX(C38:Q38)</f>
        <v>1</v>
      </c>
      <c r="S38">
        <f>N38</f>
        <v>0</v>
      </c>
      <c r="T38">
        <f>MAX(N38,Q38)</f>
        <v>0.11700000000000001</v>
      </c>
      <c r="U38" s="7">
        <f t="shared" si="4"/>
        <v>0.379</v>
      </c>
    </row>
    <row r="39" spans="1:21" x14ac:dyDescent="0.35">
      <c r="A39" t="s">
        <v>157</v>
      </c>
      <c r="B39" s="3">
        <v>43584</v>
      </c>
      <c r="U39" s="7">
        <f t="shared" si="4"/>
        <v>0</v>
      </c>
    </row>
    <row r="40" spans="1:21" x14ac:dyDescent="0.35">
      <c r="A40" t="s">
        <v>131</v>
      </c>
      <c r="B40" s="3">
        <v>43261</v>
      </c>
      <c r="C40">
        <v>0.46100000000000002</v>
      </c>
      <c r="D40">
        <v>0.14199999999999999</v>
      </c>
      <c r="E40" s="11">
        <v>0.39800000000000002</v>
      </c>
      <c r="F40">
        <v>0.44700000000000001</v>
      </c>
      <c r="G40">
        <v>5.62E-2</v>
      </c>
      <c r="H40" s="11">
        <v>0.497</v>
      </c>
      <c r="I40">
        <v>0.94</v>
      </c>
      <c r="J40">
        <v>0</v>
      </c>
      <c r="K40" s="11">
        <v>5.9499999999999997E-2</v>
      </c>
      <c r="L40">
        <v>0.495</v>
      </c>
      <c r="M40">
        <v>0.20399999999999999</v>
      </c>
      <c r="N40" s="11">
        <v>0.30099999999999999</v>
      </c>
      <c r="O40">
        <v>0.34100000000000003</v>
      </c>
      <c r="P40">
        <v>7.3200000000000001E-2</v>
      </c>
      <c r="Q40" s="11">
        <v>0.58499999999999996</v>
      </c>
      <c r="R40">
        <f>MAX(C40:Q40)</f>
        <v>0.94</v>
      </c>
      <c r="S40">
        <f>N40</f>
        <v>0.30099999999999999</v>
      </c>
      <c r="T40">
        <f>MAX(N40,Q40)</f>
        <v>0.58499999999999996</v>
      </c>
      <c r="U40" s="7">
        <f t="shared" si="4"/>
        <v>0.505</v>
      </c>
    </row>
    <row r="41" spans="1:21" x14ac:dyDescent="0.35">
      <c r="A41" t="s">
        <v>132</v>
      </c>
      <c r="B41" s="3">
        <v>43277</v>
      </c>
      <c r="U41" s="7">
        <f t="shared" si="4"/>
        <v>0</v>
      </c>
    </row>
    <row r="42" spans="1:21" x14ac:dyDescent="0.35">
      <c r="A42" t="s">
        <v>133</v>
      </c>
      <c r="B42" s="3">
        <v>43251</v>
      </c>
      <c r="U42" s="7">
        <f t="shared" si="4"/>
        <v>0</v>
      </c>
    </row>
    <row r="43" spans="1:21" x14ac:dyDescent="0.35">
      <c r="A43" t="s">
        <v>158</v>
      </c>
      <c r="B43" s="3">
        <v>43632</v>
      </c>
      <c r="U43" s="7">
        <f t="shared" si="4"/>
        <v>0</v>
      </c>
    </row>
    <row r="44" spans="1:21" x14ac:dyDescent="0.35">
      <c r="A44" t="s">
        <v>159</v>
      </c>
      <c r="B44" s="3">
        <v>43637</v>
      </c>
      <c r="C44">
        <v>0.72899999999999998</v>
      </c>
      <c r="D44">
        <v>0.189</v>
      </c>
      <c r="E44" s="11">
        <v>8.2000000000000003E-2</v>
      </c>
      <c r="F44">
        <v>0.90500000000000003</v>
      </c>
      <c r="G44">
        <v>5.1299999999999998E-2</v>
      </c>
      <c r="H44" s="11">
        <v>4.41E-2</v>
      </c>
      <c r="I44">
        <v>1</v>
      </c>
      <c r="J44">
        <v>0</v>
      </c>
      <c r="K44" s="11">
        <v>0</v>
      </c>
      <c r="L44">
        <v>0.71099999999999997</v>
      </c>
      <c r="M44">
        <v>0.28899999999999998</v>
      </c>
      <c r="N44" s="11">
        <v>0</v>
      </c>
      <c r="O44">
        <v>0.82299999999999995</v>
      </c>
      <c r="P44">
        <v>5.6099999999999997E-2</v>
      </c>
      <c r="Q44" s="11">
        <v>0.121</v>
      </c>
      <c r="R44">
        <f>MAX(C44:Q44)</f>
        <v>1</v>
      </c>
      <c r="S44">
        <f>N44</f>
        <v>0</v>
      </c>
      <c r="T44">
        <f>MAX(N44,Q44)</f>
        <v>0.121</v>
      </c>
      <c r="U44" s="7">
        <f t="shared" si="4"/>
        <v>0.28899999999999998</v>
      </c>
    </row>
    <row r="45" spans="1:21" x14ac:dyDescent="0.35">
      <c r="A45" t="s">
        <v>134</v>
      </c>
      <c r="B45" s="3">
        <v>43245</v>
      </c>
      <c r="U45" s="7">
        <f t="shared" si="4"/>
        <v>0</v>
      </c>
    </row>
    <row r="46" spans="1:21" x14ac:dyDescent="0.35">
      <c r="A46" t="s">
        <v>135</v>
      </c>
      <c r="B46" s="3">
        <v>43237</v>
      </c>
      <c r="C46">
        <v>0.74399999999999999</v>
      </c>
      <c r="D46">
        <v>0.17799999999999999</v>
      </c>
      <c r="E46" s="11">
        <v>7.7200000000000005E-2</v>
      </c>
      <c r="F46">
        <v>0.91200000000000003</v>
      </c>
      <c r="G46">
        <v>4.7E-2</v>
      </c>
      <c r="H46" s="11">
        <v>4.07E-2</v>
      </c>
      <c r="I46">
        <v>1</v>
      </c>
      <c r="J46">
        <v>0</v>
      </c>
      <c r="K46" s="11">
        <v>0</v>
      </c>
      <c r="L46">
        <v>0.65800000000000003</v>
      </c>
      <c r="M46">
        <v>0.34200000000000003</v>
      </c>
      <c r="N46" s="11">
        <v>0</v>
      </c>
      <c r="O46">
        <v>0.83499999999999996</v>
      </c>
      <c r="P46">
        <v>5.1799999999999999E-2</v>
      </c>
      <c r="Q46" s="11">
        <v>0.113</v>
      </c>
      <c r="R46">
        <f>MAX(C46:Q46)</f>
        <v>1</v>
      </c>
      <c r="S46">
        <f>N46</f>
        <v>0</v>
      </c>
      <c r="T46">
        <f>MAX(N46,Q46)</f>
        <v>0.113</v>
      </c>
      <c r="U46" s="7">
        <f t="shared" si="4"/>
        <v>0.34200000000000003</v>
      </c>
    </row>
    <row r="47" spans="1:21" x14ac:dyDescent="0.35">
      <c r="A47" t="s">
        <v>136</v>
      </c>
      <c r="B47" s="3">
        <v>43263</v>
      </c>
      <c r="U47" s="7">
        <f t="shared" si="4"/>
        <v>0</v>
      </c>
    </row>
    <row r="48" spans="1:21" x14ac:dyDescent="0.35">
      <c r="A48" t="s">
        <v>160</v>
      </c>
      <c r="B48" s="3">
        <v>43636</v>
      </c>
      <c r="U48" s="7">
        <f t="shared" si="4"/>
        <v>0</v>
      </c>
    </row>
    <row r="49" spans="1:21" x14ac:dyDescent="0.35">
      <c r="A49" t="s">
        <v>137</v>
      </c>
      <c r="B49" s="3">
        <v>43265</v>
      </c>
      <c r="U49" s="7">
        <f t="shared" si="4"/>
        <v>0</v>
      </c>
    </row>
    <row r="50" spans="1:21" x14ac:dyDescent="0.35">
      <c r="A50" t="s">
        <v>138</v>
      </c>
      <c r="B50" s="3">
        <v>43231</v>
      </c>
      <c r="C50">
        <v>0.71599999999999997</v>
      </c>
      <c r="D50">
        <v>0.19900000000000001</v>
      </c>
      <c r="E50" s="11">
        <v>8.5500000000000007E-2</v>
      </c>
      <c r="F50">
        <v>0.90300000000000002</v>
      </c>
      <c r="G50">
        <v>5.1999999999999998E-2</v>
      </c>
      <c r="H50" s="11">
        <v>4.4499999999999998E-2</v>
      </c>
      <c r="I50">
        <v>1</v>
      </c>
      <c r="J50">
        <v>0</v>
      </c>
      <c r="K50" s="11">
        <v>0</v>
      </c>
      <c r="L50">
        <v>0.61499999999999999</v>
      </c>
      <c r="M50">
        <v>0.38500000000000001</v>
      </c>
      <c r="N50" s="11">
        <v>0</v>
      </c>
      <c r="O50">
        <v>0.81899999999999995</v>
      </c>
      <c r="P50">
        <v>5.7099999999999998E-2</v>
      </c>
      <c r="Q50" s="11">
        <v>0.124</v>
      </c>
      <c r="R50">
        <f>MAX(C50:Q50)</f>
        <v>1</v>
      </c>
      <c r="S50">
        <f>N50</f>
        <v>0</v>
      </c>
      <c r="T50">
        <f>MAX(N50,Q50)</f>
        <v>0.124</v>
      </c>
      <c r="U50" s="7">
        <f t="shared" si="4"/>
        <v>0.38500000000000001</v>
      </c>
    </row>
    <row r="51" spans="1:21" x14ac:dyDescent="0.35">
      <c r="A51" t="s">
        <v>161</v>
      </c>
      <c r="B51" s="3">
        <v>43627</v>
      </c>
      <c r="U51" s="7">
        <f t="shared" si="4"/>
        <v>0</v>
      </c>
    </row>
    <row r="52" spans="1:21" x14ac:dyDescent="0.35">
      <c r="A52" t="s">
        <v>162</v>
      </c>
      <c r="B52" s="3">
        <v>43601</v>
      </c>
      <c r="U52" s="7">
        <f t="shared" si="4"/>
        <v>0</v>
      </c>
    </row>
    <row r="53" spans="1:21" x14ac:dyDescent="0.35">
      <c r="A53" t="s">
        <v>139</v>
      </c>
      <c r="B53" s="3">
        <v>43205</v>
      </c>
      <c r="U53" s="7">
        <f t="shared" si="4"/>
        <v>0</v>
      </c>
    </row>
    <row r="54" spans="1:21" x14ac:dyDescent="0.35">
      <c r="A54" t="s">
        <v>163</v>
      </c>
      <c r="B54" s="3">
        <v>43627</v>
      </c>
      <c r="C54">
        <v>0.59699999999999998</v>
      </c>
      <c r="D54">
        <v>0.123</v>
      </c>
      <c r="E54" s="11">
        <v>0.28000000000000003</v>
      </c>
      <c r="F54">
        <v>0.58899999999999997</v>
      </c>
      <c r="G54">
        <v>5.3400000000000003E-2</v>
      </c>
      <c r="H54" s="11">
        <v>0.35799999999999998</v>
      </c>
      <c r="I54">
        <v>0.95699999999999996</v>
      </c>
      <c r="J54">
        <v>0</v>
      </c>
      <c r="K54" s="11">
        <v>4.2700000000000002E-2</v>
      </c>
      <c r="L54">
        <v>0.60499999999999998</v>
      </c>
      <c r="M54">
        <v>0.191</v>
      </c>
      <c r="N54" s="11">
        <v>0.20300000000000001</v>
      </c>
      <c r="O54">
        <v>0.48799999999999999</v>
      </c>
      <c r="P54">
        <v>5.11E-2</v>
      </c>
      <c r="Q54" s="11">
        <v>0.46100000000000002</v>
      </c>
      <c r="R54">
        <f>MAX(C54:Q54)</f>
        <v>0.95699999999999996</v>
      </c>
      <c r="S54">
        <f>N54</f>
        <v>0.20300000000000001</v>
      </c>
      <c r="T54">
        <f>MAX(N54,Q54)</f>
        <v>0.46100000000000002</v>
      </c>
      <c r="U54" s="7">
        <f t="shared" si="4"/>
        <v>0.39400000000000002</v>
      </c>
    </row>
    <row r="55" spans="1:21" x14ac:dyDescent="0.35">
      <c r="A55" t="s">
        <v>140</v>
      </c>
      <c r="B55" s="3">
        <v>43236</v>
      </c>
      <c r="U55" s="7">
        <f t="shared" si="4"/>
        <v>0</v>
      </c>
    </row>
    <row r="56" spans="1:21" x14ac:dyDescent="0.35">
      <c r="A56" t="s">
        <v>141</v>
      </c>
      <c r="B56" s="3">
        <v>43235</v>
      </c>
      <c r="C56">
        <v>0.56299999999999994</v>
      </c>
      <c r="D56">
        <v>0.14099999999999999</v>
      </c>
      <c r="E56" s="11">
        <v>0.29699999999999999</v>
      </c>
      <c r="F56">
        <v>0.60699999999999998</v>
      </c>
      <c r="G56">
        <v>6.3399999999999998E-2</v>
      </c>
      <c r="H56" s="11">
        <v>0.32900000000000001</v>
      </c>
      <c r="I56">
        <v>1</v>
      </c>
      <c r="J56">
        <v>0</v>
      </c>
      <c r="K56" s="11">
        <v>0</v>
      </c>
      <c r="L56">
        <v>0.751</v>
      </c>
      <c r="M56">
        <v>0.14599999999999999</v>
      </c>
      <c r="N56" s="11">
        <v>0.104</v>
      </c>
      <c r="O56">
        <v>0.52800000000000002</v>
      </c>
      <c r="P56">
        <v>7.4200000000000002E-2</v>
      </c>
      <c r="Q56" s="11">
        <v>0.39800000000000002</v>
      </c>
      <c r="R56">
        <f>MAX(C56:Q56)</f>
        <v>1</v>
      </c>
      <c r="S56">
        <f>N56</f>
        <v>0.104</v>
      </c>
      <c r="T56">
        <f>MAX(N56,Q56)</f>
        <v>0.39800000000000002</v>
      </c>
      <c r="U56" s="7">
        <f t="shared" si="4"/>
        <v>0.25</v>
      </c>
    </row>
    <row r="57" spans="1:21" x14ac:dyDescent="0.35">
      <c r="A57" t="s">
        <v>142</v>
      </c>
      <c r="B57" s="3">
        <v>43262</v>
      </c>
      <c r="U57" s="7">
        <f t="shared" si="4"/>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ACA9D2-2F0B-4FE7-BFA6-F45DB413BE60}">
  <dimension ref="A1:K57"/>
  <sheetViews>
    <sheetView topLeftCell="D19" workbookViewId="0">
      <selection activeCell="U43" sqref="U43"/>
    </sheetView>
  </sheetViews>
  <sheetFormatPr defaultRowHeight="14.5" x14ac:dyDescent="0.35"/>
  <cols>
    <col min="3" max="3" width="15.7265625" customWidth="1"/>
    <col min="4" max="4" width="15.54296875" customWidth="1"/>
    <col min="5" max="5" width="12.54296875" customWidth="1"/>
    <col min="6" max="6" width="23.453125" customWidth="1"/>
    <col min="7" max="7" width="17.81640625" customWidth="1"/>
    <col min="8" max="9" width="19.7265625" customWidth="1"/>
    <col min="10" max="10" width="17.453125" customWidth="1"/>
    <col min="11" max="11" width="17" customWidth="1"/>
  </cols>
  <sheetData>
    <row r="1" spans="1:11" x14ac:dyDescent="0.35">
      <c r="A1" s="1" t="s">
        <v>672</v>
      </c>
      <c r="B1" s="4" t="s">
        <v>711</v>
      </c>
      <c r="C1" s="4" t="s">
        <v>677</v>
      </c>
      <c r="D1" s="4" t="s">
        <v>678</v>
      </c>
      <c r="E1" s="4" t="s">
        <v>679</v>
      </c>
      <c r="F1" s="4" t="s">
        <v>712</v>
      </c>
      <c r="G1" s="1" t="s">
        <v>673</v>
      </c>
      <c r="H1" s="1" t="s">
        <v>674</v>
      </c>
      <c r="I1" s="1" t="s">
        <v>675</v>
      </c>
      <c r="J1" s="1" t="s">
        <v>676</v>
      </c>
      <c r="K1" s="4" t="s">
        <v>680</v>
      </c>
    </row>
    <row r="2" spans="1:11" x14ac:dyDescent="0.35">
      <c r="A2" t="s">
        <v>108</v>
      </c>
      <c r="B2">
        <v>-3.55</v>
      </c>
      <c r="C2" s="7">
        <v>0</v>
      </c>
      <c r="D2" s="7">
        <v>1.12457539860078E-3</v>
      </c>
      <c r="E2" s="7">
        <v>0</v>
      </c>
      <c r="F2" s="7">
        <v>0.01</v>
      </c>
      <c r="G2" s="5">
        <v>185.6</v>
      </c>
      <c r="H2">
        <v>20</v>
      </c>
      <c r="I2" s="7">
        <v>1.7482015019649</v>
      </c>
      <c r="J2" s="7">
        <v>0.58356399782378998</v>
      </c>
      <c r="K2" s="7">
        <v>0.82</v>
      </c>
    </row>
    <row r="3" spans="1:11" x14ac:dyDescent="0.35">
      <c r="A3" t="s">
        <v>143</v>
      </c>
      <c r="B3">
        <v>-2.13</v>
      </c>
      <c r="C3" s="7">
        <v>1.8621895921573401E-3</v>
      </c>
      <c r="D3" s="7">
        <v>9.2984359142333398E-2</v>
      </c>
      <c r="E3" s="7">
        <v>0</v>
      </c>
      <c r="F3" s="7">
        <v>0.4481717733495385</v>
      </c>
      <c r="G3" s="5">
        <v>132.80000000000001</v>
      </c>
      <c r="H3">
        <v>23</v>
      </c>
      <c r="I3" s="7">
        <v>2.4615334771592998</v>
      </c>
      <c r="J3" s="7">
        <v>0.78505438302328001</v>
      </c>
      <c r="K3" s="7">
        <v>0.15</v>
      </c>
    </row>
    <row r="4" spans="1:11" x14ac:dyDescent="0.35">
      <c r="A4" t="s">
        <v>109</v>
      </c>
      <c r="B4">
        <v>-1.68</v>
      </c>
      <c r="C4" s="7">
        <v>1.6813175240038001E-3</v>
      </c>
      <c r="D4" s="7">
        <v>7.6357983816874898E-3</v>
      </c>
      <c r="E4" s="7">
        <v>0</v>
      </c>
      <c r="F4" s="7">
        <v>3.0778953804686624E-2</v>
      </c>
      <c r="G4" s="5">
        <v>352</v>
      </c>
      <c r="H4">
        <v>23</v>
      </c>
      <c r="I4" s="7">
        <v>2.0737627688015001</v>
      </c>
      <c r="J4" s="7">
        <v>0.66138306308021</v>
      </c>
      <c r="K4" s="7">
        <v>0.33</v>
      </c>
    </row>
    <row r="5" spans="1:11" x14ac:dyDescent="0.35">
      <c r="A5" t="s">
        <v>110</v>
      </c>
      <c r="B5">
        <v>-2.52</v>
      </c>
      <c r="C5" s="7">
        <v>2.6803774386644501E-3</v>
      </c>
      <c r="D5" s="7">
        <v>0.12978829421355201</v>
      </c>
      <c r="E5" s="7">
        <v>0.218</v>
      </c>
      <c r="F5" s="7">
        <v>7.126164481861634E-2</v>
      </c>
      <c r="G5" s="5">
        <v>852</v>
      </c>
      <c r="H5">
        <v>33</v>
      </c>
      <c r="I5" s="7">
        <v>2.1424072934501002</v>
      </c>
      <c r="J5" s="7">
        <v>0.61272777358204</v>
      </c>
      <c r="K5" s="7">
        <v>0.7</v>
      </c>
    </row>
    <row r="6" spans="1:11" x14ac:dyDescent="0.35">
      <c r="A6" t="s">
        <v>144</v>
      </c>
      <c r="B6">
        <v>-2.52</v>
      </c>
      <c r="C6" s="7">
        <v>8.1271521246795196E-4</v>
      </c>
      <c r="D6" s="7">
        <v>4.3070789258385901E-2</v>
      </c>
      <c r="E6" s="7">
        <v>0</v>
      </c>
      <c r="F6" s="7">
        <v>6.7311241093093166E-2</v>
      </c>
      <c r="G6" s="5">
        <v>724.8</v>
      </c>
      <c r="H6">
        <v>29</v>
      </c>
      <c r="I6" s="7">
        <v>2.0346144696335</v>
      </c>
      <c r="J6" s="7">
        <v>0.60422801332596998</v>
      </c>
      <c r="K6" s="7">
        <v>0.5</v>
      </c>
    </row>
    <row r="7" spans="1:11" x14ac:dyDescent="0.35">
      <c r="A7" t="s">
        <v>145</v>
      </c>
      <c r="B7">
        <v>-2.8</v>
      </c>
      <c r="C7" s="7">
        <v>4.2044144426851802E-2</v>
      </c>
      <c r="D7" s="7">
        <v>0.40667732456824002</v>
      </c>
      <c r="E7" s="7">
        <v>0.44199999999999995</v>
      </c>
      <c r="F7" s="7">
        <v>1.2604557909820764</v>
      </c>
      <c r="G7" s="5">
        <v>92</v>
      </c>
      <c r="H7">
        <v>21</v>
      </c>
      <c r="I7" s="7">
        <v>2.2500836442326002</v>
      </c>
      <c r="J7" s="7">
        <v>0.73905963587350998</v>
      </c>
      <c r="K7" s="7">
        <v>0.47</v>
      </c>
    </row>
    <row r="8" spans="1:11" x14ac:dyDescent="0.35">
      <c r="A8" t="s">
        <v>111</v>
      </c>
      <c r="B8">
        <v>-2.2200000000000002</v>
      </c>
      <c r="C8" s="7">
        <v>5.61706487159874E-3</v>
      </c>
      <c r="D8" s="7">
        <v>0.11762286136078499</v>
      </c>
      <c r="E8" s="7">
        <v>0</v>
      </c>
      <c r="F8" s="7">
        <v>0.12540248632946108</v>
      </c>
      <c r="G8" s="5">
        <v>252</v>
      </c>
      <c r="H8">
        <v>24</v>
      </c>
      <c r="I8" s="7">
        <v>1.8021310494781</v>
      </c>
      <c r="J8" s="7">
        <v>0.56705491652443996</v>
      </c>
      <c r="K8" s="7">
        <v>0.44</v>
      </c>
    </row>
    <row r="9" spans="1:11" x14ac:dyDescent="0.35">
      <c r="A9" t="s">
        <v>146</v>
      </c>
      <c r="B9">
        <v>-2.95</v>
      </c>
      <c r="C9" s="7">
        <v>1.91347765138961E-4</v>
      </c>
      <c r="D9" s="7">
        <v>3.00652377767009E-2</v>
      </c>
      <c r="E9" s="7">
        <v>0</v>
      </c>
      <c r="F9" s="7">
        <v>1.1736282641098603</v>
      </c>
      <c r="G9" s="5">
        <v>520</v>
      </c>
      <c r="H9">
        <v>25</v>
      </c>
      <c r="I9" s="7">
        <v>2.0287119793557999</v>
      </c>
      <c r="J9" s="7">
        <v>0.63025481246667003</v>
      </c>
      <c r="K9" s="7">
        <v>0.41</v>
      </c>
    </row>
    <row r="10" spans="1:11" x14ac:dyDescent="0.35">
      <c r="A10" t="s">
        <v>147</v>
      </c>
      <c r="B10">
        <v>-3.38</v>
      </c>
      <c r="C10" s="7">
        <v>3.5373043195030502E-4</v>
      </c>
      <c r="D10" s="7">
        <v>6.8456387657240799E-3</v>
      </c>
      <c r="E10" s="7">
        <v>0</v>
      </c>
      <c r="F10" s="7">
        <v>4.4408003103867806</v>
      </c>
      <c r="G10" s="5">
        <v>409.6</v>
      </c>
      <c r="H10">
        <v>25</v>
      </c>
      <c r="I10" s="7">
        <v>1.8444727175428</v>
      </c>
      <c r="J10" s="7">
        <v>0.57301766762571005</v>
      </c>
      <c r="K10" s="7">
        <v>0.46</v>
      </c>
    </row>
    <row r="11" spans="1:11" x14ac:dyDescent="0.35">
      <c r="A11" t="s">
        <v>148</v>
      </c>
      <c r="B11">
        <v>-3.07</v>
      </c>
      <c r="C11" s="7">
        <v>1.54157133656596E-3</v>
      </c>
      <c r="D11" s="7">
        <v>2.06731345035897E-2</v>
      </c>
      <c r="E11" s="7">
        <v>0</v>
      </c>
      <c r="F11" s="7">
        <v>0.37750781356821045</v>
      </c>
      <c r="G11" s="5">
        <v>1346.4</v>
      </c>
      <c r="H11">
        <v>21</v>
      </c>
      <c r="I11" s="7">
        <v>1.6831650187391001</v>
      </c>
      <c r="J11" s="7">
        <v>0.55285025916830999</v>
      </c>
      <c r="K11" s="7">
        <v>0.25</v>
      </c>
    </row>
    <row r="12" spans="1:11" x14ac:dyDescent="0.35">
      <c r="A12" t="s">
        <v>149</v>
      </c>
      <c r="B12">
        <v>-1.56</v>
      </c>
      <c r="C12" s="7">
        <v>7.6879375579894703E-3</v>
      </c>
      <c r="D12" s="7">
        <v>0.100263415235682</v>
      </c>
      <c r="E12" s="7">
        <v>0</v>
      </c>
      <c r="F12" s="7">
        <v>0.94423351441595926</v>
      </c>
      <c r="G12" s="5">
        <v>711.2</v>
      </c>
      <c r="H12">
        <v>34</v>
      </c>
      <c r="I12" s="7">
        <v>2.1778116154895999</v>
      </c>
      <c r="J12" s="7">
        <v>0.61758053389240997</v>
      </c>
      <c r="K12" s="7">
        <v>0.45</v>
      </c>
    </row>
    <row r="13" spans="1:11" x14ac:dyDescent="0.35">
      <c r="A13" t="s">
        <v>112</v>
      </c>
      <c r="B13">
        <v>-1.43</v>
      </c>
      <c r="C13" s="7">
        <v>1.47763662686398E-2</v>
      </c>
      <c r="D13" s="7">
        <v>0.24445869594974901</v>
      </c>
      <c r="E13" s="7">
        <v>0.186</v>
      </c>
      <c r="F13" s="7">
        <v>4.5703901665307377E-2</v>
      </c>
      <c r="G13" s="5">
        <v>119.2</v>
      </c>
      <c r="H13">
        <v>20</v>
      </c>
      <c r="I13" s="7">
        <v>2.2383430223863998</v>
      </c>
      <c r="J13" s="7">
        <v>0.74717725684175995</v>
      </c>
      <c r="K13" s="7">
        <v>0</v>
      </c>
    </row>
    <row r="14" spans="1:11" x14ac:dyDescent="0.35">
      <c r="A14" t="s">
        <v>113</v>
      </c>
      <c r="B14">
        <v>-1.77</v>
      </c>
      <c r="C14" s="7">
        <v>0.103341141119128</v>
      </c>
      <c r="D14" s="7">
        <v>0.53597033299593699</v>
      </c>
      <c r="E14" s="7">
        <v>0.52100000000000002</v>
      </c>
      <c r="F14" s="7">
        <v>3.2548167501939396E-2</v>
      </c>
      <c r="G14" s="5">
        <v>438.4</v>
      </c>
      <c r="H14">
        <v>16</v>
      </c>
      <c r="I14" s="7">
        <v>1.1775857105065</v>
      </c>
      <c r="J14" s="7">
        <v>0.42472426619234999</v>
      </c>
      <c r="K14" s="7">
        <v>0.35</v>
      </c>
    </row>
    <row r="15" spans="1:11" x14ac:dyDescent="0.35">
      <c r="A15" t="s">
        <v>150</v>
      </c>
      <c r="B15">
        <v>-2.57</v>
      </c>
      <c r="C15" s="7">
        <v>1.10986280698611E-4</v>
      </c>
      <c r="D15" s="7">
        <v>9.4964596705301406E-3</v>
      </c>
      <c r="E15" s="7">
        <v>0</v>
      </c>
      <c r="F15" s="7">
        <v>5.3844071943311098</v>
      </c>
      <c r="G15" s="5">
        <v>772</v>
      </c>
      <c r="H15">
        <v>15</v>
      </c>
      <c r="I15" s="7">
        <v>1.9632476305602999</v>
      </c>
      <c r="J15" s="7">
        <v>0.72496722171590999</v>
      </c>
      <c r="K15" s="7">
        <v>0.5</v>
      </c>
    </row>
    <row r="16" spans="1:11" x14ac:dyDescent="0.35">
      <c r="A16" t="s">
        <v>151</v>
      </c>
      <c r="B16">
        <v>-3.2</v>
      </c>
      <c r="C16" s="7">
        <v>1.09365796688776E-3</v>
      </c>
      <c r="D16" s="7">
        <v>6.1928788343566001E-2</v>
      </c>
      <c r="E16" s="7">
        <v>0</v>
      </c>
      <c r="F16" s="7">
        <v>0.49369120157660284</v>
      </c>
      <c r="G16" s="5">
        <v>840</v>
      </c>
      <c r="H16">
        <v>23</v>
      </c>
      <c r="I16" s="7">
        <v>1.7776534666987001</v>
      </c>
      <c r="J16" s="7">
        <v>0.56694522275555004</v>
      </c>
      <c r="K16" s="7">
        <v>0.35</v>
      </c>
    </row>
    <row r="17" spans="1:11" x14ac:dyDescent="0.35">
      <c r="A17" t="s">
        <v>114</v>
      </c>
      <c r="B17">
        <v>-1.47</v>
      </c>
      <c r="C17" s="7">
        <v>4.1976093454998101E-2</v>
      </c>
      <c r="D17" s="7">
        <v>0.237961448697357</v>
      </c>
      <c r="E17" s="7">
        <v>0.70499999999999996</v>
      </c>
      <c r="F17" s="7">
        <v>3.9325725771718029E-2</v>
      </c>
      <c r="G17" s="5">
        <v>2501.6</v>
      </c>
      <c r="H17">
        <v>30</v>
      </c>
      <c r="I17" s="7">
        <v>1.6647645349510001</v>
      </c>
      <c r="J17" s="7">
        <v>0.48946425277367001</v>
      </c>
      <c r="K17" s="7">
        <v>0.19</v>
      </c>
    </row>
    <row r="18" spans="1:11" x14ac:dyDescent="0.35">
      <c r="A18" t="s">
        <v>115</v>
      </c>
      <c r="B18">
        <v>-1.99</v>
      </c>
      <c r="C18" s="7">
        <v>1.04287859782626E-3</v>
      </c>
      <c r="D18" s="7">
        <v>0.15074800333716301</v>
      </c>
      <c r="E18" s="7">
        <v>0.183</v>
      </c>
      <c r="F18" s="7">
        <v>2.9387124787589328E-2</v>
      </c>
      <c r="G18" s="5">
        <v>448.8</v>
      </c>
      <c r="H18">
        <v>19</v>
      </c>
      <c r="I18" s="7">
        <v>1.5930645704068001</v>
      </c>
      <c r="J18" s="7">
        <v>0.54104180174173999</v>
      </c>
      <c r="K18" s="7">
        <v>0.5</v>
      </c>
    </row>
    <row r="19" spans="1:11" x14ac:dyDescent="0.35">
      <c r="A19" t="s">
        <v>116</v>
      </c>
      <c r="B19">
        <v>-1.83</v>
      </c>
      <c r="C19" s="7">
        <v>1.15845666633417E-2</v>
      </c>
      <c r="D19" s="7">
        <v>0.18496569636313101</v>
      </c>
      <c r="E19" s="7">
        <v>0.19</v>
      </c>
      <c r="F19" s="7">
        <v>3.5021159369778142E-2</v>
      </c>
      <c r="G19" s="5">
        <v>482.4</v>
      </c>
      <c r="H19">
        <v>23</v>
      </c>
      <c r="I19" s="7">
        <v>2.0886724768447</v>
      </c>
      <c r="J19" s="7">
        <v>0.66613820119127998</v>
      </c>
      <c r="K19" s="7">
        <v>0.53</v>
      </c>
    </row>
    <row r="20" spans="1:11" x14ac:dyDescent="0.35">
      <c r="A20" t="s">
        <v>117</v>
      </c>
      <c r="B20">
        <v>-1.9</v>
      </c>
      <c r="C20" s="7">
        <v>6.3705201587138703E-3</v>
      </c>
      <c r="D20" s="7">
        <v>3.4272886507485202E-2</v>
      </c>
      <c r="E20" s="7">
        <v>0</v>
      </c>
      <c r="F20" s="7">
        <v>2.6770023328500078E-2</v>
      </c>
      <c r="G20" s="5">
        <v>2672</v>
      </c>
      <c r="H20">
        <v>30</v>
      </c>
      <c r="I20" s="7">
        <v>1.4759673700731</v>
      </c>
      <c r="J20" s="7">
        <v>0.43395522354301003</v>
      </c>
      <c r="K20" s="7">
        <v>0.53</v>
      </c>
    </row>
    <row r="21" spans="1:11" x14ac:dyDescent="0.35">
      <c r="A21" t="s">
        <v>118</v>
      </c>
      <c r="B21">
        <v>-1.58</v>
      </c>
      <c r="C21" s="7">
        <v>0.14998146609566501</v>
      </c>
      <c r="D21" s="7">
        <v>0.54622642818471101</v>
      </c>
      <c r="E21" s="7">
        <v>0.45399999999999996</v>
      </c>
      <c r="F21" s="7">
        <v>3.5111653153188489E-2</v>
      </c>
      <c r="G21" s="5">
        <v>794.4</v>
      </c>
      <c r="H21">
        <v>23</v>
      </c>
      <c r="I21" s="7">
        <v>0.69271341056867997</v>
      </c>
      <c r="J21" s="7">
        <v>0.22092638763277</v>
      </c>
      <c r="K21" s="7">
        <v>0.43</v>
      </c>
    </row>
    <row r="22" spans="1:11" x14ac:dyDescent="0.35">
      <c r="A22" t="s">
        <v>119</v>
      </c>
      <c r="B22">
        <v>-1.74</v>
      </c>
      <c r="C22" s="7">
        <v>4.2138056920135699E-3</v>
      </c>
      <c r="D22" s="7">
        <v>5.2531110473853102E-2</v>
      </c>
      <c r="E22" s="7">
        <v>0.192</v>
      </c>
      <c r="F22" s="7">
        <v>9.1980086512505374E-2</v>
      </c>
      <c r="G22" s="5">
        <v>791.2</v>
      </c>
      <c r="H22">
        <v>14</v>
      </c>
      <c r="I22" s="7">
        <v>0.49625815833459003</v>
      </c>
      <c r="J22" s="7">
        <v>0.18804372029574001</v>
      </c>
      <c r="K22" s="7">
        <v>0.64</v>
      </c>
    </row>
    <row r="23" spans="1:11" x14ac:dyDescent="0.35">
      <c r="A23" t="s">
        <v>152</v>
      </c>
      <c r="B23">
        <v>-3.14</v>
      </c>
      <c r="C23" s="7">
        <v>5.25019323864628E-3</v>
      </c>
      <c r="D23" s="7">
        <v>0.128404162029953</v>
      </c>
      <c r="E23" s="7">
        <v>0.31900000000000001</v>
      </c>
      <c r="F23" s="7">
        <v>5.1686991869918694E-2</v>
      </c>
      <c r="G23" s="5">
        <v>246.4</v>
      </c>
      <c r="H23">
        <v>17</v>
      </c>
      <c r="I23" s="7">
        <v>2.0554208877661999</v>
      </c>
      <c r="J23" s="7">
        <v>0.72547338945663997</v>
      </c>
      <c r="K23" s="7">
        <v>0.37</v>
      </c>
    </row>
    <row r="24" spans="1:11" x14ac:dyDescent="0.35">
      <c r="A24" t="s">
        <v>120</v>
      </c>
      <c r="B24">
        <v>-3.63</v>
      </c>
      <c r="C24" s="7">
        <v>7.1435536416220003E-4</v>
      </c>
      <c r="D24" s="7">
        <v>8.1294842023784692E-3</v>
      </c>
      <c r="E24" s="7">
        <v>0</v>
      </c>
      <c r="F24" s="7">
        <v>0.01</v>
      </c>
      <c r="G24" s="5">
        <v>439.2</v>
      </c>
      <c r="H24">
        <v>29</v>
      </c>
      <c r="I24" s="7">
        <v>2.4608066071121999</v>
      </c>
      <c r="J24" s="7">
        <v>0.73079608426387999</v>
      </c>
      <c r="K24" s="7">
        <v>0.59</v>
      </c>
    </row>
    <row r="25" spans="1:11" x14ac:dyDescent="0.35">
      <c r="A25" t="s">
        <v>153</v>
      </c>
      <c r="B25">
        <v>-2.37</v>
      </c>
      <c r="C25" s="7">
        <v>6.0007619917958896E-3</v>
      </c>
      <c r="D25" s="7">
        <v>0.102205212428326</v>
      </c>
      <c r="E25" s="7">
        <v>0</v>
      </c>
      <c r="F25" s="7">
        <v>3.3576372539787173E-2</v>
      </c>
      <c r="G25" s="5">
        <v>264.8</v>
      </c>
      <c r="H25">
        <v>34</v>
      </c>
      <c r="I25" s="7">
        <v>2.6750613667477001</v>
      </c>
      <c r="J25" s="7">
        <v>0.75858986852708998</v>
      </c>
      <c r="K25" s="7">
        <v>0.39</v>
      </c>
    </row>
    <row r="26" spans="1:11" x14ac:dyDescent="0.35">
      <c r="A26" t="s">
        <v>154</v>
      </c>
      <c r="B26">
        <v>-3.14</v>
      </c>
      <c r="C26" s="7">
        <v>1.3601916728448901E-2</v>
      </c>
      <c r="D26" s="7">
        <v>0.28412059647300297</v>
      </c>
      <c r="E26" s="7">
        <v>0.34799999999999998</v>
      </c>
      <c r="F26" s="7">
        <v>5.8563721101837007</v>
      </c>
      <c r="G26" s="5">
        <v>656.8</v>
      </c>
      <c r="H26">
        <v>15</v>
      </c>
      <c r="I26" s="7">
        <v>0.37530339344094998</v>
      </c>
      <c r="J26" s="7">
        <v>0.13858804880655001</v>
      </c>
      <c r="K26" s="7">
        <v>0.51</v>
      </c>
    </row>
    <row r="27" spans="1:11" x14ac:dyDescent="0.35">
      <c r="A27" t="s">
        <v>155</v>
      </c>
      <c r="B27">
        <v>-2.5099999999999998</v>
      </c>
      <c r="C27" s="7">
        <v>2.4225900151834099E-2</v>
      </c>
      <c r="D27" s="7">
        <v>0.22660577838950699</v>
      </c>
      <c r="E27" s="7">
        <v>0.19</v>
      </c>
      <c r="F27" s="7">
        <v>5.9711975933419801</v>
      </c>
      <c r="G27" s="5">
        <v>1695.2</v>
      </c>
      <c r="H27">
        <v>41</v>
      </c>
      <c r="I27" s="7">
        <v>1.7671801532171001</v>
      </c>
      <c r="J27" s="7">
        <v>0.47587070385993002</v>
      </c>
      <c r="K27" s="7">
        <v>0.41</v>
      </c>
    </row>
    <row r="28" spans="1:11" x14ac:dyDescent="0.35">
      <c r="A28" t="s">
        <v>121</v>
      </c>
      <c r="B28">
        <v>-1.31</v>
      </c>
      <c r="C28" s="7">
        <v>7.47701184786687E-3</v>
      </c>
      <c r="D28" s="7">
        <v>9.2444561248907098E-2</v>
      </c>
      <c r="E28" s="7">
        <v>0.1976</v>
      </c>
      <c r="F28" s="7">
        <v>3.62555290769054E-2</v>
      </c>
      <c r="G28" s="5">
        <v>460</v>
      </c>
      <c r="H28">
        <v>17</v>
      </c>
      <c r="I28" s="7">
        <v>1.6200749989762</v>
      </c>
      <c r="J28" s="7">
        <v>0.57181539200885001</v>
      </c>
      <c r="K28" s="7">
        <v>0.44</v>
      </c>
    </row>
    <row r="29" spans="1:11" x14ac:dyDescent="0.35">
      <c r="A29" t="s">
        <v>122</v>
      </c>
      <c r="B29">
        <v>-1.7</v>
      </c>
      <c r="C29" s="7">
        <v>1.9329090948421201E-3</v>
      </c>
      <c r="D29" s="7">
        <v>1.4254467704756401E-2</v>
      </c>
      <c r="E29" s="7">
        <v>0</v>
      </c>
      <c r="F29" s="7">
        <v>3.3074180397051553E-2</v>
      </c>
      <c r="G29" s="5">
        <v>492</v>
      </c>
      <c r="H29">
        <v>22</v>
      </c>
      <c r="I29" s="7">
        <v>0.91402510108155999</v>
      </c>
      <c r="J29" s="7">
        <v>0.29570124476566001</v>
      </c>
      <c r="K29" s="7">
        <v>0.47</v>
      </c>
    </row>
    <row r="30" spans="1:11" x14ac:dyDescent="0.35">
      <c r="A30" t="s">
        <v>123</v>
      </c>
      <c r="B30">
        <v>-1.67</v>
      </c>
      <c r="C30" s="7">
        <v>1.11319575463719E-2</v>
      </c>
      <c r="D30" s="7">
        <v>5.5971875887923302E-2</v>
      </c>
      <c r="E30" s="7">
        <v>0.379</v>
      </c>
      <c r="F30" s="7">
        <v>1.3777120077533993E-2</v>
      </c>
      <c r="G30" s="5">
        <v>164.8</v>
      </c>
      <c r="H30">
        <v>13</v>
      </c>
      <c r="I30" s="7">
        <v>1.7505528262598</v>
      </c>
      <c r="J30" s="7">
        <v>0.68249021025204004</v>
      </c>
      <c r="K30" s="7">
        <v>0.53</v>
      </c>
    </row>
    <row r="31" spans="1:11" x14ac:dyDescent="0.35">
      <c r="A31" t="s">
        <v>124</v>
      </c>
      <c r="B31">
        <v>-0.64</v>
      </c>
      <c r="C31" s="7">
        <v>2.19521271402826E-2</v>
      </c>
      <c r="D31" s="7">
        <v>0.14785123093890701</v>
      </c>
      <c r="E31" s="7">
        <v>0</v>
      </c>
      <c r="F31" s="7">
        <v>4.4508218037159514E-2</v>
      </c>
      <c r="G31" s="5">
        <v>349.6</v>
      </c>
      <c r="H31">
        <v>13</v>
      </c>
      <c r="I31" s="7">
        <v>1.3354119616138</v>
      </c>
      <c r="J31" s="7">
        <v>0.52063872439783998</v>
      </c>
      <c r="K31" s="7">
        <v>0.21</v>
      </c>
    </row>
    <row r="32" spans="1:11" x14ac:dyDescent="0.35">
      <c r="A32" t="s">
        <v>125</v>
      </c>
      <c r="B32">
        <v>-1.31</v>
      </c>
      <c r="C32" s="7">
        <v>3.0129694296481001E-2</v>
      </c>
      <c r="D32" s="7">
        <v>0.106534391436272</v>
      </c>
      <c r="E32" s="7">
        <v>0.33200000000000002</v>
      </c>
      <c r="F32" s="7">
        <v>2.291697666206664E-2</v>
      </c>
      <c r="G32" s="5">
        <v>199.2</v>
      </c>
      <c r="H32">
        <v>16</v>
      </c>
      <c r="I32" s="7">
        <v>1.76019078439</v>
      </c>
      <c r="J32" s="7">
        <v>0.63485462891448996</v>
      </c>
      <c r="K32" s="7">
        <v>0.49</v>
      </c>
    </row>
    <row r="33" spans="1:11" x14ac:dyDescent="0.35">
      <c r="A33" t="s">
        <v>156</v>
      </c>
      <c r="B33">
        <v>-0.22</v>
      </c>
      <c r="C33" s="7">
        <v>2.1636999122014899E-2</v>
      </c>
      <c r="D33" s="7">
        <v>0.10113331233277099</v>
      </c>
      <c r="E33" s="7">
        <v>0</v>
      </c>
      <c r="F33" s="7">
        <v>0.63729056042736731</v>
      </c>
      <c r="G33" s="5">
        <v>1437.6</v>
      </c>
      <c r="H33">
        <v>27</v>
      </c>
      <c r="I33" s="7">
        <v>1.7958079912747</v>
      </c>
      <c r="J33" s="7">
        <v>0.54487162571605996</v>
      </c>
      <c r="K33" s="7">
        <v>0.09</v>
      </c>
    </row>
    <row r="34" spans="1:11" x14ac:dyDescent="0.35">
      <c r="A34" t="s">
        <v>126</v>
      </c>
      <c r="B34">
        <v>-1.68</v>
      </c>
      <c r="C34" s="7">
        <v>5.9411897208188097E-2</v>
      </c>
      <c r="D34" s="7">
        <v>0.190001941813908</v>
      </c>
      <c r="E34" s="7">
        <v>0.30099999999999999</v>
      </c>
      <c r="F34" s="7">
        <v>2.4487940885512378E-2</v>
      </c>
      <c r="G34" s="5">
        <v>564.79999999999995</v>
      </c>
      <c r="H34">
        <v>20</v>
      </c>
      <c r="I34" s="7">
        <v>0.81633308891040002</v>
      </c>
      <c r="J34" s="7">
        <v>0.27249867957724</v>
      </c>
      <c r="K34" s="7">
        <v>0.42</v>
      </c>
    </row>
    <row r="35" spans="1:11" x14ac:dyDescent="0.35">
      <c r="A35" t="s">
        <v>127</v>
      </c>
      <c r="B35">
        <v>-1.36</v>
      </c>
      <c r="C35" s="7">
        <v>1.1173228265193401E-2</v>
      </c>
      <c r="D35" s="7">
        <v>0.14616008459889099</v>
      </c>
      <c r="E35" s="7">
        <v>0</v>
      </c>
      <c r="F35" s="7">
        <v>2.6049841150373378E-2</v>
      </c>
      <c r="G35" s="5">
        <v>152.80000000000001</v>
      </c>
      <c r="H35">
        <v>7</v>
      </c>
      <c r="I35" s="7">
        <v>0.82361094102726995</v>
      </c>
      <c r="J35" s="7">
        <v>0.4232522973515</v>
      </c>
      <c r="K35" s="7">
        <v>0.16</v>
      </c>
    </row>
    <row r="36" spans="1:11" x14ac:dyDescent="0.35">
      <c r="A36" t="s">
        <v>128</v>
      </c>
      <c r="B36">
        <v>-1.89</v>
      </c>
      <c r="C36" s="7">
        <v>6.4913371887382904E-3</v>
      </c>
      <c r="D36" s="7">
        <v>1.6987818056071E-2</v>
      </c>
      <c r="E36" s="7">
        <v>0</v>
      </c>
      <c r="F36" s="7">
        <v>5.3209368327200038E-2</v>
      </c>
      <c r="G36" s="5">
        <v>79.2</v>
      </c>
      <c r="H36">
        <v>17</v>
      </c>
      <c r="I36" s="7">
        <v>2.2185600940680001</v>
      </c>
      <c r="J36" s="7">
        <v>0.78305437136327005</v>
      </c>
      <c r="K36" s="7">
        <v>0.3</v>
      </c>
    </row>
    <row r="37" spans="1:11" x14ac:dyDescent="0.35">
      <c r="A37" t="s">
        <v>129</v>
      </c>
      <c r="B37">
        <v>-1.67</v>
      </c>
      <c r="C37" s="7">
        <v>1.0353467878611701E-2</v>
      </c>
      <c r="D37" s="7">
        <v>7.5943793792937697E-2</v>
      </c>
      <c r="E37" s="7">
        <v>0</v>
      </c>
      <c r="F37" s="7">
        <v>1.4063442284775386E-2</v>
      </c>
      <c r="G37" s="5">
        <v>234.4</v>
      </c>
      <c r="H37">
        <v>17</v>
      </c>
      <c r="I37" s="7">
        <v>2.1858311356582001</v>
      </c>
      <c r="J37" s="7">
        <v>0.77150248506482</v>
      </c>
      <c r="K37" s="7">
        <v>0.27</v>
      </c>
    </row>
    <row r="38" spans="1:11" x14ac:dyDescent="0.35">
      <c r="A38" t="s">
        <v>130</v>
      </c>
      <c r="B38">
        <v>-2.19</v>
      </c>
      <c r="C38" s="7">
        <v>9.1472275246140501E-4</v>
      </c>
      <c r="D38" s="7">
        <v>8.2659010569137201E-2</v>
      </c>
      <c r="E38" s="7">
        <v>0.379</v>
      </c>
      <c r="F38" s="7">
        <v>3.2570655717792145</v>
      </c>
      <c r="G38" s="5">
        <v>319.2</v>
      </c>
      <c r="H38">
        <v>23</v>
      </c>
      <c r="I38" s="7">
        <v>2.2446471552734999</v>
      </c>
      <c r="J38" s="7">
        <v>0.71588304767716004</v>
      </c>
      <c r="K38" s="7">
        <v>0.41</v>
      </c>
    </row>
    <row r="39" spans="1:11" x14ac:dyDescent="0.35">
      <c r="A39" t="s">
        <v>157</v>
      </c>
      <c r="B39">
        <v>-3.03</v>
      </c>
      <c r="C39" s="7">
        <v>2.3405453954755701E-3</v>
      </c>
      <c r="D39" s="7">
        <v>1.59100957687432E-2</v>
      </c>
      <c r="E39" s="7">
        <v>0</v>
      </c>
      <c r="F39" s="7">
        <v>2.2501174793958204E-2</v>
      </c>
      <c r="G39" s="5">
        <v>755.2</v>
      </c>
      <c r="H39">
        <v>34</v>
      </c>
      <c r="I39" s="7">
        <v>1.5474240772504</v>
      </c>
      <c r="J39" s="7">
        <v>0.43881618639059</v>
      </c>
      <c r="K39" s="7">
        <v>0.57999999999999996</v>
      </c>
    </row>
    <row r="40" spans="1:11" x14ac:dyDescent="0.35">
      <c r="A40" t="s">
        <v>131</v>
      </c>
      <c r="B40">
        <v>-1.62</v>
      </c>
      <c r="C40" s="7">
        <v>3.33002332762415E-2</v>
      </c>
      <c r="D40" s="7">
        <v>0.35063765260767599</v>
      </c>
      <c r="E40" s="7">
        <v>0.505</v>
      </c>
      <c r="F40" s="7">
        <v>1.6233414734664375</v>
      </c>
      <c r="G40" s="5">
        <v>135.19999999999999</v>
      </c>
      <c r="H40">
        <v>14</v>
      </c>
      <c r="I40" s="7">
        <v>1.9714127155922001</v>
      </c>
      <c r="J40" s="7">
        <v>0.74701397861623997</v>
      </c>
      <c r="K40" s="7">
        <v>0.64</v>
      </c>
    </row>
    <row r="41" spans="1:11" x14ac:dyDescent="0.35">
      <c r="A41" t="s">
        <v>132</v>
      </c>
      <c r="B41">
        <v>-1.53</v>
      </c>
      <c r="C41" s="7">
        <v>3.91225067475143E-3</v>
      </c>
      <c r="D41" s="7">
        <v>3.4283778752822E-2</v>
      </c>
      <c r="E41" s="7">
        <v>0</v>
      </c>
      <c r="F41" s="7">
        <v>0.19577200698396813</v>
      </c>
      <c r="G41" s="5">
        <v>466.4</v>
      </c>
      <c r="H41">
        <v>24</v>
      </c>
      <c r="I41" s="7">
        <v>1.7203094683578</v>
      </c>
      <c r="J41" s="7">
        <v>0.54130910305238</v>
      </c>
      <c r="K41" s="7">
        <v>0.2</v>
      </c>
    </row>
    <row r="42" spans="1:11" x14ac:dyDescent="0.35">
      <c r="A42" t="s">
        <v>133</v>
      </c>
      <c r="B42">
        <v>-2.1</v>
      </c>
      <c r="C42" s="7">
        <v>3.1221294758411199E-3</v>
      </c>
      <c r="D42" s="7">
        <v>3.8833677826274102E-2</v>
      </c>
      <c r="E42" s="7">
        <v>0</v>
      </c>
      <c r="F42" s="7">
        <v>3.6415545570586787E-2</v>
      </c>
      <c r="G42" s="5">
        <v>723.2</v>
      </c>
      <c r="H42">
        <v>15</v>
      </c>
      <c r="I42" s="7">
        <v>1.1574726669194999</v>
      </c>
      <c r="J42" s="7">
        <v>0.42741920605770001</v>
      </c>
      <c r="K42" s="7">
        <v>0.48</v>
      </c>
    </row>
    <row r="43" spans="1:11" x14ac:dyDescent="0.35">
      <c r="A43" t="s">
        <v>158</v>
      </c>
      <c r="B43">
        <v>-1.26</v>
      </c>
      <c r="C43" s="7">
        <v>8.9594520490250407E-3</v>
      </c>
      <c r="D43" s="7">
        <v>2.7344213728124199E-2</v>
      </c>
      <c r="E43" s="7">
        <v>0</v>
      </c>
      <c r="F43" s="7">
        <v>1.2454996916322882</v>
      </c>
      <c r="G43" s="5">
        <v>271.2</v>
      </c>
      <c r="H43">
        <v>25</v>
      </c>
      <c r="I43" s="7">
        <v>2.2279226171099999</v>
      </c>
      <c r="J43" s="7">
        <v>0.69214307675297004</v>
      </c>
      <c r="K43" s="7">
        <v>0.63</v>
      </c>
    </row>
    <row r="44" spans="1:11" x14ac:dyDescent="0.35">
      <c r="A44" t="s">
        <v>159</v>
      </c>
      <c r="B44">
        <v>-2.33</v>
      </c>
      <c r="C44" s="7">
        <v>6.9025983482849896E-3</v>
      </c>
      <c r="D44" s="7">
        <v>6.4682359194556005E-2</v>
      </c>
      <c r="E44" s="7">
        <v>0.28899999999999998</v>
      </c>
      <c r="F44" s="7">
        <v>1.0167151425634076</v>
      </c>
      <c r="G44" s="5">
        <v>716.8</v>
      </c>
      <c r="H44">
        <v>25</v>
      </c>
      <c r="I44" s="7">
        <v>2.1091219190614998</v>
      </c>
      <c r="J44" s="7">
        <v>0.65523556477915001</v>
      </c>
      <c r="K44" s="7">
        <v>0.67</v>
      </c>
    </row>
    <row r="45" spans="1:11" x14ac:dyDescent="0.35">
      <c r="A45" t="s">
        <v>134</v>
      </c>
      <c r="B45">
        <v>-1.04</v>
      </c>
      <c r="C45" s="7">
        <v>4.9839495000826304E-3</v>
      </c>
      <c r="D45" s="7">
        <v>4.03152552760353E-2</v>
      </c>
      <c r="E45" s="7">
        <v>0</v>
      </c>
      <c r="F45" s="7">
        <v>2.4924204028235728E-2</v>
      </c>
      <c r="G45" s="5">
        <v>194.4</v>
      </c>
      <c r="H45">
        <v>19</v>
      </c>
      <c r="I45" s="7">
        <v>2.1308698915339002</v>
      </c>
      <c r="J45" s="7">
        <v>0.72369300454552998</v>
      </c>
      <c r="K45" s="7">
        <v>0.56000000000000005</v>
      </c>
    </row>
    <row r="46" spans="1:11" x14ac:dyDescent="0.35">
      <c r="A46" t="s">
        <v>135</v>
      </c>
      <c r="B46">
        <v>-2.58</v>
      </c>
      <c r="C46" s="7">
        <v>1.31816293042952E-3</v>
      </c>
      <c r="D46" s="7">
        <v>8.1116643670275601E-2</v>
      </c>
      <c r="E46" s="7">
        <v>0.34200000000000003</v>
      </c>
      <c r="F46" s="7">
        <v>0.3094144783085645</v>
      </c>
      <c r="G46" s="5">
        <v>2015.2</v>
      </c>
      <c r="H46">
        <v>28</v>
      </c>
      <c r="I46" s="7">
        <v>1.1236908560939001</v>
      </c>
      <c r="J46" s="7">
        <v>0.33722145584481</v>
      </c>
      <c r="K46" s="7">
        <v>0.37</v>
      </c>
    </row>
    <row r="47" spans="1:11" x14ac:dyDescent="0.35">
      <c r="A47" t="s">
        <v>136</v>
      </c>
      <c r="B47">
        <v>-1.89</v>
      </c>
      <c r="C47" s="7">
        <v>3.3147633923889001E-3</v>
      </c>
      <c r="D47" s="7">
        <v>1.9385914860527299E-2</v>
      </c>
      <c r="E47" s="7">
        <v>0</v>
      </c>
      <c r="F47" s="7">
        <v>2.9512208841687804E-2</v>
      </c>
      <c r="G47" s="5">
        <v>136</v>
      </c>
      <c r="H47">
        <v>11</v>
      </c>
      <c r="I47" s="7">
        <v>1.5711546490971</v>
      </c>
      <c r="J47" s="7">
        <v>0.65522238061029003</v>
      </c>
      <c r="K47" s="7">
        <v>0.28999999999999998</v>
      </c>
    </row>
    <row r="48" spans="1:11" x14ac:dyDescent="0.35">
      <c r="A48" t="s">
        <v>160</v>
      </c>
      <c r="B48">
        <v>-1.55</v>
      </c>
      <c r="C48" s="7">
        <v>1.7801355482936999E-3</v>
      </c>
      <c r="D48" s="7">
        <v>2.8914522239099801E-2</v>
      </c>
      <c r="E48" s="7">
        <v>0</v>
      </c>
      <c r="F48" s="7">
        <v>7.7214821047425636E-2</v>
      </c>
      <c r="G48" s="5">
        <v>395.2</v>
      </c>
      <c r="H48">
        <v>23</v>
      </c>
      <c r="I48" s="7">
        <v>2.2672150307611001</v>
      </c>
      <c r="J48" s="7">
        <v>0.72308059738815</v>
      </c>
      <c r="K48" s="7">
        <v>0.35</v>
      </c>
    </row>
    <row r="49" spans="1:11" x14ac:dyDescent="0.35">
      <c r="A49" t="s">
        <v>137</v>
      </c>
      <c r="B49">
        <v>-1.42</v>
      </c>
      <c r="C49" s="7">
        <v>4.4224864289040804E-3</v>
      </c>
      <c r="D49" s="7">
        <v>3.89369701525666E-2</v>
      </c>
      <c r="E49" s="7">
        <v>0</v>
      </c>
      <c r="F49" s="7">
        <v>0.10425137252344863</v>
      </c>
      <c r="G49" s="5">
        <v>233.6</v>
      </c>
      <c r="H49">
        <v>13</v>
      </c>
      <c r="I49" s="7">
        <v>0.87426608611157997</v>
      </c>
      <c r="J49" s="7">
        <v>0.34085120767327998</v>
      </c>
      <c r="K49" s="7">
        <v>0.21</v>
      </c>
    </row>
    <row r="50" spans="1:11" x14ac:dyDescent="0.35">
      <c r="A50" t="s">
        <v>138</v>
      </c>
      <c r="B50">
        <v>-2.2200000000000002</v>
      </c>
      <c r="C50" s="7">
        <v>1.8977878595135601E-3</v>
      </c>
      <c r="D50" s="7">
        <v>3.1234566495996E-2</v>
      </c>
      <c r="E50" s="7">
        <v>0.38500000000000001</v>
      </c>
      <c r="F50" s="7">
        <v>4.6994962350336025E-2</v>
      </c>
      <c r="G50" s="5">
        <v>396.8</v>
      </c>
      <c r="H50">
        <v>17</v>
      </c>
      <c r="I50" s="7">
        <v>1.0383532182685999</v>
      </c>
      <c r="J50" s="7">
        <v>0.36649312712260002</v>
      </c>
      <c r="K50" s="7">
        <v>0.5</v>
      </c>
    </row>
    <row r="51" spans="1:11" x14ac:dyDescent="0.35">
      <c r="A51" t="s">
        <v>161</v>
      </c>
      <c r="B51">
        <v>-2.1800000000000002</v>
      </c>
      <c r="C51" s="7">
        <v>2.3508619340581998E-3</v>
      </c>
      <c r="D51" s="7">
        <v>2.3129614151753301E-2</v>
      </c>
      <c r="E51" s="7">
        <v>0</v>
      </c>
      <c r="F51" s="7">
        <v>4.7807040826759628E-2</v>
      </c>
      <c r="G51" s="5">
        <v>629.6</v>
      </c>
      <c r="H51">
        <v>27</v>
      </c>
      <c r="I51" s="7">
        <v>1.8792478086502</v>
      </c>
      <c r="J51" s="7">
        <v>0.57018835732863005</v>
      </c>
      <c r="K51" s="7">
        <v>0.45</v>
      </c>
    </row>
    <row r="52" spans="1:11" x14ac:dyDescent="0.35">
      <c r="A52" t="s">
        <v>162</v>
      </c>
      <c r="B52">
        <v>-1.1599999999999999</v>
      </c>
      <c r="C52" s="7">
        <v>1.0016989230003E-2</v>
      </c>
      <c r="D52" s="7">
        <v>0.17739199552894</v>
      </c>
      <c r="E52" s="7">
        <v>0</v>
      </c>
      <c r="F52" s="7">
        <v>5.6600515801796911E-2</v>
      </c>
      <c r="G52" s="5">
        <v>316.8</v>
      </c>
      <c r="H52">
        <v>25</v>
      </c>
      <c r="I52" s="7">
        <v>1.8554485388635999</v>
      </c>
      <c r="J52" s="7">
        <v>0.57642749823677997</v>
      </c>
      <c r="K52" s="7">
        <v>0.32</v>
      </c>
    </row>
    <row r="53" spans="1:11" x14ac:dyDescent="0.35">
      <c r="A53" t="s">
        <v>139</v>
      </c>
      <c r="B53">
        <v>-2.5499999999999998</v>
      </c>
      <c r="C53" s="7">
        <v>2.46039217185412E-3</v>
      </c>
      <c r="D53" s="7">
        <v>1.1008455347585299E-2</v>
      </c>
      <c r="E53" s="7">
        <v>0</v>
      </c>
      <c r="F53" s="7">
        <v>1.0165245202558635E-2</v>
      </c>
      <c r="G53" s="5">
        <v>247.2</v>
      </c>
      <c r="H53">
        <v>18</v>
      </c>
      <c r="I53" s="7">
        <v>1.7752862659518001</v>
      </c>
      <c r="J53" s="7">
        <v>0.61420689608593004</v>
      </c>
      <c r="K53" s="7">
        <v>0.46</v>
      </c>
    </row>
    <row r="54" spans="1:11" x14ac:dyDescent="0.35">
      <c r="A54" t="s">
        <v>163</v>
      </c>
      <c r="B54">
        <v>-1.68</v>
      </c>
      <c r="C54" s="7">
        <v>7.3232077251210601E-2</v>
      </c>
      <c r="D54" s="7">
        <v>0.32000522334371001</v>
      </c>
      <c r="E54" s="7">
        <v>0.39400000000000002</v>
      </c>
      <c r="F54" s="7">
        <v>8.4137099502510831E-2</v>
      </c>
      <c r="G54" s="5">
        <v>956.8</v>
      </c>
      <c r="H54">
        <v>34</v>
      </c>
      <c r="I54" s="7">
        <v>2.3750854475751999</v>
      </c>
      <c r="J54" s="7">
        <v>0.67352314971644001</v>
      </c>
      <c r="K54" s="7">
        <v>0.53</v>
      </c>
    </row>
    <row r="55" spans="1:11" x14ac:dyDescent="0.35">
      <c r="A55" t="s">
        <v>140</v>
      </c>
      <c r="B55">
        <v>-2.61</v>
      </c>
      <c r="C55" s="7">
        <v>2.77197868439716E-4</v>
      </c>
      <c r="D55" s="7">
        <v>2.7253213991768098E-3</v>
      </c>
      <c r="E55" s="7">
        <v>0</v>
      </c>
      <c r="F55" s="7">
        <v>0.10891233767184183</v>
      </c>
      <c r="G55" s="5">
        <v>383.2</v>
      </c>
      <c r="H55">
        <v>25</v>
      </c>
      <c r="I55" s="7">
        <v>1.9400158540732</v>
      </c>
      <c r="J55" s="7">
        <v>0.60269981186759003</v>
      </c>
      <c r="K55" s="7">
        <v>0.5</v>
      </c>
    </row>
    <row r="56" spans="1:11" x14ac:dyDescent="0.35">
      <c r="A56" t="s">
        <v>141</v>
      </c>
      <c r="B56">
        <v>-0.14000000000000001</v>
      </c>
      <c r="C56" s="7">
        <v>4.0895203632949198E-2</v>
      </c>
      <c r="D56" s="7">
        <v>0.417812047944702</v>
      </c>
      <c r="E56" s="7">
        <v>0.25</v>
      </c>
      <c r="F56" s="7">
        <v>0.11202407573047107</v>
      </c>
      <c r="G56" s="5">
        <v>1646.4</v>
      </c>
      <c r="H56">
        <v>21</v>
      </c>
      <c r="I56" s="7">
        <v>1.1941888527546001</v>
      </c>
      <c r="J56" s="7">
        <v>0.39224176440873998</v>
      </c>
      <c r="K56" s="7">
        <v>0.32</v>
      </c>
    </row>
    <row r="57" spans="1:11" x14ac:dyDescent="0.35">
      <c r="A57" t="s">
        <v>142</v>
      </c>
      <c r="B57">
        <v>-2.12</v>
      </c>
      <c r="C57" s="7">
        <v>6.1154075005851504E-3</v>
      </c>
      <c r="D57" s="7">
        <v>9.0692879308375093E-2</v>
      </c>
      <c r="E57" s="7">
        <v>0</v>
      </c>
      <c r="F57" s="7">
        <v>3.8294982543361264E-2</v>
      </c>
      <c r="G57" s="5">
        <v>395.2</v>
      </c>
      <c r="H57">
        <v>23</v>
      </c>
      <c r="I57" s="7">
        <v>1.7727055829045999</v>
      </c>
      <c r="J57" s="7">
        <v>0.56536719917988998</v>
      </c>
      <c r="K57" s="7">
        <v>0.3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B956D-8550-4CCE-AC33-C2B8CD8FA17B}">
  <dimension ref="B1:L24"/>
  <sheetViews>
    <sheetView zoomScale="80" zoomScaleNormal="80" workbookViewId="0">
      <selection activeCell="E40" sqref="E40"/>
    </sheetView>
  </sheetViews>
  <sheetFormatPr defaultRowHeight="14.5" x14ac:dyDescent="0.35"/>
  <cols>
    <col min="1" max="1" width="3.81640625" customWidth="1"/>
    <col min="2" max="2" width="20.90625" customWidth="1"/>
    <col min="3" max="12" width="16.26953125" customWidth="1"/>
  </cols>
  <sheetData>
    <row r="1" spans="2:12" ht="15" thickBot="1" x14ac:dyDescent="0.4"/>
    <row r="2" spans="2:12" x14ac:dyDescent="0.35">
      <c r="B2" s="29" t="s">
        <v>715</v>
      </c>
      <c r="C2" s="13" t="s">
        <v>713</v>
      </c>
      <c r="D2" s="13" t="s">
        <v>677</v>
      </c>
      <c r="E2" s="13" t="s">
        <v>678</v>
      </c>
      <c r="F2" s="13" t="s">
        <v>679</v>
      </c>
      <c r="G2" s="13" t="s">
        <v>712</v>
      </c>
      <c r="H2" s="13" t="s">
        <v>673</v>
      </c>
      <c r="I2" s="13" t="s">
        <v>674</v>
      </c>
      <c r="J2" s="13" t="s">
        <v>675</v>
      </c>
      <c r="K2" s="13" t="s">
        <v>676</v>
      </c>
      <c r="L2" s="14" t="s">
        <v>680</v>
      </c>
    </row>
    <row r="3" spans="2:12" x14ac:dyDescent="0.35">
      <c r="B3" s="15" t="s">
        <v>713</v>
      </c>
      <c r="C3" s="16"/>
      <c r="D3" s="7">
        <v>0.27679459272368101</v>
      </c>
      <c r="E3" s="7">
        <v>0.27267516833939498</v>
      </c>
      <c r="F3" s="7">
        <v>8.28574407699805E-2</v>
      </c>
      <c r="G3" s="7">
        <v>-0.30972872998165801</v>
      </c>
      <c r="H3" s="7">
        <v>6.0518434082142997E-2</v>
      </c>
      <c r="I3" s="7">
        <v>-0.21247441820304</v>
      </c>
      <c r="J3" s="7">
        <v>-0.151598629058637</v>
      </c>
      <c r="K3" s="7">
        <v>-8.25538595089257E-2</v>
      </c>
      <c r="L3" s="17">
        <v>-0.40476026891835398</v>
      </c>
    </row>
    <row r="4" spans="2:12" x14ac:dyDescent="0.35">
      <c r="B4" s="15" t="s">
        <v>677</v>
      </c>
      <c r="C4" s="27">
        <v>0.27679459272368101</v>
      </c>
      <c r="D4" s="16"/>
      <c r="E4" s="7">
        <v>0.83693705361446702</v>
      </c>
      <c r="F4" s="7">
        <v>0.58391531970584198</v>
      </c>
      <c r="G4" s="7">
        <v>-7.6453776253742403E-2</v>
      </c>
      <c r="H4" s="7">
        <v>0.13478336733072599</v>
      </c>
      <c r="I4" s="7">
        <v>1.9683683348899399E-2</v>
      </c>
      <c r="J4" s="7">
        <v>-0.25726846609843201</v>
      </c>
      <c r="K4" s="7">
        <v>-0.28496300656277501</v>
      </c>
      <c r="L4" s="17">
        <v>-5.6874802333394502E-2</v>
      </c>
    </row>
    <row r="5" spans="2:12" x14ac:dyDescent="0.35">
      <c r="B5" s="15" t="s">
        <v>678</v>
      </c>
      <c r="C5" s="27">
        <v>0.27267516833939498</v>
      </c>
      <c r="D5" s="7">
        <v>0.83693705361446702</v>
      </c>
      <c r="E5" s="16"/>
      <c r="F5" s="7">
        <v>0.68360589817888395</v>
      </c>
      <c r="G5" s="7">
        <v>7.5017949153034599E-2</v>
      </c>
      <c r="H5" s="7">
        <v>0.119202751594062</v>
      </c>
      <c r="I5" s="7">
        <v>-1.9294856989430301E-2</v>
      </c>
      <c r="J5" s="7">
        <v>-0.21955900816340801</v>
      </c>
      <c r="K5" s="7">
        <v>-0.22824166393169101</v>
      </c>
      <c r="L5" s="17">
        <v>-0.115402042199183</v>
      </c>
    </row>
    <row r="6" spans="2:12" x14ac:dyDescent="0.35">
      <c r="B6" s="15" t="s">
        <v>679</v>
      </c>
      <c r="C6" s="7">
        <v>8.28574407699805E-2</v>
      </c>
      <c r="D6" s="27">
        <v>0.58391531970584198</v>
      </c>
      <c r="E6" s="27">
        <v>0.68360589817888395</v>
      </c>
      <c r="F6" s="16"/>
      <c r="G6" s="7">
        <v>9.5668126980271898E-2</v>
      </c>
      <c r="H6" s="7">
        <v>0.218020972716852</v>
      </c>
      <c r="I6" s="7">
        <v>-5.8873156319581399E-2</v>
      </c>
      <c r="J6" s="7">
        <v>-0.209749477999848</v>
      </c>
      <c r="K6" s="7">
        <v>-0.196944534758203</v>
      </c>
      <c r="L6" s="17">
        <v>0.11351841465391301</v>
      </c>
    </row>
    <row r="7" spans="2:12" x14ac:dyDescent="0.35">
      <c r="B7" s="15" t="s">
        <v>712</v>
      </c>
      <c r="C7" s="27">
        <v>-0.30972872998165801</v>
      </c>
      <c r="D7" s="7">
        <v>-7.6453776253742403E-2</v>
      </c>
      <c r="E7" s="7">
        <v>7.5017949153034599E-2</v>
      </c>
      <c r="F7" s="7">
        <v>9.5668126980271898E-2</v>
      </c>
      <c r="G7" s="16"/>
      <c r="H7" s="7">
        <v>0.11291556028821</v>
      </c>
      <c r="I7" s="7">
        <v>0.109179889042416</v>
      </c>
      <c r="J7" s="7">
        <v>-3.1883775589605402E-2</v>
      </c>
      <c r="K7" s="7">
        <v>-5.9752737885057701E-2</v>
      </c>
      <c r="L7" s="17">
        <v>0.119560990111908</v>
      </c>
    </row>
    <row r="8" spans="2:12" x14ac:dyDescent="0.35">
      <c r="B8" s="15" t="s">
        <v>673</v>
      </c>
      <c r="C8" s="7">
        <v>6.0518434082142997E-2</v>
      </c>
      <c r="D8" s="7">
        <v>0.13478336733072599</v>
      </c>
      <c r="E8" s="7">
        <v>0.119202751594062</v>
      </c>
      <c r="F8" s="7">
        <v>0.218020972716852</v>
      </c>
      <c r="G8" s="7">
        <v>0.11291556028821</v>
      </c>
      <c r="H8" s="16"/>
      <c r="I8" s="7">
        <v>0.48164199943771502</v>
      </c>
      <c r="J8" s="7">
        <v>-0.224176560005172</v>
      </c>
      <c r="K8" s="7">
        <v>-0.395012931719045</v>
      </c>
      <c r="L8" s="17">
        <v>-5.8599559972757197E-2</v>
      </c>
    </row>
    <row r="9" spans="2:12" x14ac:dyDescent="0.35">
      <c r="B9" s="15" t="s">
        <v>674</v>
      </c>
      <c r="C9" s="7">
        <v>-0.21247441820304</v>
      </c>
      <c r="D9" s="7">
        <v>1.9683683348899399E-2</v>
      </c>
      <c r="E9" s="7">
        <v>-1.9294856989430301E-2</v>
      </c>
      <c r="F9" s="7">
        <v>-5.8873156319581399E-2</v>
      </c>
      <c r="G9" s="7">
        <v>0.109179889042416</v>
      </c>
      <c r="H9" s="7">
        <v>0.48164199943771502</v>
      </c>
      <c r="I9" s="16"/>
      <c r="J9" s="7">
        <v>0.42284705862178101</v>
      </c>
      <c r="K9" s="7">
        <v>0.105643292327063</v>
      </c>
      <c r="L9" s="17">
        <v>0.156107634850397</v>
      </c>
    </row>
    <row r="10" spans="2:12" x14ac:dyDescent="0.35">
      <c r="B10" s="15" t="s">
        <v>675</v>
      </c>
      <c r="C10" s="7">
        <v>-0.151598629058637</v>
      </c>
      <c r="D10" s="7">
        <v>-0.25726846609843201</v>
      </c>
      <c r="E10" s="7">
        <v>-0.21955900816340801</v>
      </c>
      <c r="F10" s="7">
        <v>-0.209749477999848</v>
      </c>
      <c r="G10" s="7">
        <v>-3.1883775589605402E-2</v>
      </c>
      <c r="H10" s="7">
        <v>-0.224176560005172</v>
      </c>
      <c r="I10" s="7">
        <v>0.42284705862178101</v>
      </c>
      <c r="J10" s="16"/>
      <c r="K10" s="7">
        <v>0.93961348087713303</v>
      </c>
      <c r="L10" s="17">
        <v>3.22038635230288E-2</v>
      </c>
    </row>
    <row r="11" spans="2:12" x14ac:dyDescent="0.35">
      <c r="B11" s="15" t="s">
        <v>676</v>
      </c>
      <c r="C11" s="7">
        <v>-8.25538595089257E-2</v>
      </c>
      <c r="D11" s="27">
        <v>-0.28496300656277501</v>
      </c>
      <c r="E11" s="7">
        <v>-0.22824166393169101</v>
      </c>
      <c r="F11" s="7">
        <v>-0.196944534758203</v>
      </c>
      <c r="G11" s="7">
        <v>-5.9752737885057701E-2</v>
      </c>
      <c r="H11" s="7">
        <v>-0.395012931719045</v>
      </c>
      <c r="I11" s="7">
        <v>0.105643292327063</v>
      </c>
      <c r="J11" s="7">
        <v>0.93961348087713303</v>
      </c>
      <c r="K11" s="16"/>
      <c r="L11" s="17">
        <v>-3.2670225304986603E-2</v>
      </c>
    </row>
    <row r="12" spans="2:12" ht="15" thickBot="1" x14ac:dyDescent="0.4">
      <c r="B12" s="18" t="s">
        <v>680</v>
      </c>
      <c r="C12" s="26">
        <v>-0.40476026891835398</v>
      </c>
      <c r="D12" s="19">
        <v>-5.6874802333394502E-2</v>
      </c>
      <c r="E12" s="19">
        <v>-0.115402042199183</v>
      </c>
      <c r="F12" s="19">
        <v>0.11351841465391301</v>
      </c>
      <c r="G12" s="19">
        <v>0.119560990111908</v>
      </c>
      <c r="H12" s="19">
        <v>-5.8599559972757197E-2</v>
      </c>
      <c r="I12" s="19">
        <v>0.156107634850397</v>
      </c>
      <c r="J12" s="19">
        <v>3.22038635230288E-2</v>
      </c>
      <c r="K12" s="19">
        <v>-3.2670225304986603E-2</v>
      </c>
      <c r="L12" s="20"/>
    </row>
    <row r="13" spans="2:12" ht="15" thickBot="1" x14ac:dyDescent="0.4"/>
    <row r="14" spans="2:12" x14ac:dyDescent="0.35">
      <c r="B14" s="29" t="s">
        <v>714</v>
      </c>
      <c r="C14" s="13" t="s">
        <v>713</v>
      </c>
      <c r="D14" s="13" t="s">
        <v>677</v>
      </c>
      <c r="E14" s="13" t="s">
        <v>678</v>
      </c>
      <c r="F14" s="13" t="s">
        <v>679</v>
      </c>
      <c r="G14" s="13" t="s">
        <v>712</v>
      </c>
      <c r="H14" s="13" t="s">
        <v>673</v>
      </c>
      <c r="I14" s="13" t="s">
        <v>674</v>
      </c>
      <c r="J14" s="13" t="s">
        <v>675</v>
      </c>
      <c r="K14" s="13" t="s">
        <v>676</v>
      </c>
      <c r="L14" s="14" t="s">
        <v>680</v>
      </c>
    </row>
    <row r="15" spans="2:12" x14ac:dyDescent="0.35">
      <c r="B15" s="15" t="s">
        <v>713</v>
      </c>
      <c r="C15" s="21"/>
      <c r="D15" s="22">
        <v>3.8907599835140902E-2</v>
      </c>
      <c r="E15" s="22">
        <v>4.2032595199547398E-2</v>
      </c>
      <c r="F15" s="22">
        <v>0.54377865333710496</v>
      </c>
      <c r="G15" s="22">
        <v>2.01810494358695E-2</v>
      </c>
      <c r="H15" s="22">
        <v>0.657714670974059</v>
      </c>
      <c r="I15" s="22">
        <v>0.115913057667895</v>
      </c>
      <c r="J15" s="22">
        <v>0.26470718926740899</v>
      </c>
      <c r="K15" s="22">
        <v>0.545260824976738</v>
      </c>
      <c r="L15" s="23">
        <v>1.9733021887248202E-3</v>
      </c>
    </row>
    <row r="16" spans="2:12" x14ac:dyDescent="0.35">
      <c r="B16" s="15" t="s">
        <v>677</v>
      </c>
      <c r="C16" s="22">
        <v>3.8907599835140902E-2</v>
      </c>
      <c r="D16" s="21"/>
      <c r="E16" s="22">
        <v>9.37390001466335E-2</v>
      </c>
      <c r="F16" s="22">
        <v>2.3099999999999999E-6</v>
      </c>
      <c r="G16" s="22">
        <v>0.57544912763881795</v>
      </c>
      <c r="H16" s="22">
        <v>0.32197569707127299</v>
      </c>
      <c r="I16" s="22">
        <v>0.88550769876060198</v>
      </c>
      <c r="J16" s="22">
        <v>5.5600350416328201E-2</v>
      </c>
      <c r="K16" s="22">
        <v>3.3277044772340801E-2</v>
      </c>
      <c r="L16" s="23">
        <v>0.67715395687266999</v>
      </c>
    </row>
    <row r="17" spans="2:12" x14ac:dyDescent="0.35">
      <c r="B17" s="15" t="s">
        <v>678</v>
      </c>
      <c r="C17" s="22">
        <v>4.2032595199547398E-2</v>
      </c>
      <c r="D17" s="22">
        <v>9.37390001466335E-2</v>
      </c>
      <c r="E17" s="21"/>
      <c r="F17" s="22">
        <v>6.3799999999999999E-9</v>
      </c>
      <c r="G17" s="22">
        <v>0.58266473141763797</v>
      </c>
      <c r="H17" s="22">
        <v>0.38155309140285198</v>
      </c>
      <c r="I17" s="22">
        <v>0.88775464276645399</v>
      </c>
      <c r="J17" s="22">
        <v>0.103975433596044</v>
      </c>
      <c r="K17" s="22">
        <v>9.0666181355415404E-2</v>
      </c>
      <c r="L17" s="23">
        <v>0.39702473851485998</v>
      </c>
    </row>
    <row r="18" spans="2:12" x14ac:dyDescent="0.35">
      <c r="B18" s="15" t="s">
        <v>679</v>
      </c>
      <c r="C18" s="22">
        <v>0.54377865333710496</v>
      </c>
      <c r="D18" s="22">
        <v>2.3099999999999999E-6</v>
      </c>
      <c r="E18" s="22">
        <v>6.3799999999999999E-9</v>
      </c>
      <c r="F18" s="21"/>
      <c r="G18" s="22">
        <v>0.48306656600321501</v>
      </c>
      <c r="H18" s="22">
        <v>0.10648275464512399</v>
      </c>
      <c r="I18" s="22">
        <v>0.66646557423795305</v>
      </c>
      <c r="J18" s="22">
        <v>0.120773597415677</v>
      </c>
      <c r="K18" s="22">
        <v>0.145711047983729</v>
      </c>
      <c r="L18" s="23">
        <v>0.404826795433402</v>
      </c>
    </row>
    <row r="19" spans="2:12" x14ac:dyDescent="0.35">
      <c r="B19" s="15" t="s">
        <v>712</v>
      </c>
      <c r="C19" s="22">
        <v>2.01810494358695E-2</v>
      </c>
      <c r="D19" s="22">
        <v>0.57544912763881795</v>
      </c>
      <c r="E19" s="22">
        <v>0.58266473141763797</v>
      </c>
      <c r="F19" s="22">
        <v>0.48306656600321501</v>
      </c>
      <c r="G19" s="21"/>
      <c r="H19" s="22">
        <v>0.407342534898813</v>
      </c>
      <c r="I19" s="22">
        <v>0.42313246664399301</v>
      </c>
      <c r="J19" s="22">
        <v>0.81554849175507804</v>
      </c>
      <c r="K19" s="22">
        <v>0.66178167468431104</v>
      </c>
      <c r="L19" s="23">
        <v>0.38011359082815999</v>
      </c>
    </row>
    <row r="20" spans="2:12" x14ac:dyDescent="0.35">
      <c r="B20" s="15" t="s">
        <v>673</v>
      </c>
      <c r="C20" s="22">
        <v>0.657714670974059</v>
      </c>
      <c r="D20" s="22">
        <v>0.32197569707127299</v>
      </c>
      <c r="E20" s="22">
        <v>0.38155309140285198</v>
      </c>
      <c r="F20" s="22">
        <v>0.10648275464512399</v>
      </c>
      <c r="G20" s="22">
        <v>0.407342534898813</v>
      </c>
      <c r="H20" s="21"/>
      <c r="I20" s="22">
        <v>1.7112697444915501E-4</v>
      </c>
      <c r="J20" s="22">
        <v>9.6721232221386302E-2</v>
      </c>
      <c r="K20" s="22">
        <v>2.5876280567549699E-3</v>
      </c>
      <c r="L20" s="23">
        <v>0.66792510601801502</v>
      </c>
    </row>
    <row r="21" spans="2:12" x14ac:dyDescent="0.35">
      <c r="B21" s="15" t="s">
        <v>674</v>
      </c>
      <c r="C21" s="22">
        <v>0.115913057667895</v>
      </c>
      <c r="D21" s="22">
        <v>0.88550769876060198</v>
      </c>
      <c r="E21" s="22">
        <v>0.88775464276645399</v>
      </c>
      <c r="F21" s="22">
        <v>0.66646557423795305</v>
      </c>
      <c r="G21" s="22">
        <v>0.42313246664399301</v>
      </c>
      <c r="H21" s="22">
        <v>1.7112697444915501E-4</v>
      </c>
      <c r="I21" s="21"/>
      <c r="J21" s="22">
        <v>1.1675890256527301E-3</v>
      </c>
      <c r="K21" s="22">
        <v>0.43839670068805803</v>
      </c>
      <c r="L21" s="23">
        <v>0.25059108746819297</v>
      </c>
    </row>
    <row r="22" spans="2:12" x14ac:dyDescent="0.35">
      <c r="B22" s="15" t="s">
        <v>675</v>
      </c>
      <c r="C22" s="22">
        <v>0.26470718926740899</v>
      </c>
      <c r="D22" s="22">
        <v>5.5600350416328201E-2</v>
      </c>
      <c r="E22" s="22">
        <v>0.103975433596044</v>
      </c>
      <c r="F22" s="22">
        <v>0.120773597415677</v>
      </c>
      <c r="G22" s="22">
        <v>0.81554849175507804</v>
      </c>
      <c r="H22" s="22">
        <v>9.6721232221386302E-2</v>
      </c>
      <c r="I22" s="22">
        <v>1.1675890256527301E-3</v>
      </c>
      <c r="J22" s="21"/>
      <c r="K22" s="22">
        <v>8.1931422306761802E-13</v>
      </c>
      <c r="L22" s="23">
        <v>0.81372964820995097</v>
      </c>
    </row>
    <row r="23" spans="2:12" x14ac:dyDescent="0.35">
      <c r="B23" s="15" t="s">
        <v>676</v>
      </c>
      <c r="C23" s="22">
        <v>0.545260824976738</v>
      </c>
      <c r="D23" s="22">
        <v>3.3277044772340801E-2</v>
      </c>
      <c r="E23" s="22">
        <v>9.0666181355415404E-2</v>
      </c>
      <c r="F23" s="22">
        <v>0.145711047983729</v>
      </c>
      <c r="G23" s="22">
        <v>0.66178167468431104</v>
      </c>
      <c r="H23" s="22">
        <v>2.5876280567549699E-3</v>
      </c>
      <c r="I23" s="22">
        <v>0.43839670068805803</v>
      </c>
      <c r="J23" s="22">
        <v>8.1931422306761802E-13</v>
      </c>
      <c r="K23" s="21"/>
      <c r="L23" s="23">
        <v>0.811081378045029</v>
      </c>
    </row>
    <row r="24" spans="2:12" ht="15" thickBot="1" x14ac:dyDescent="0.4">
      <c r="B24" s="18" t="s">
        <v>680</v>
      </c>
      <c r="C24" s="24">
        <v>1.9733021887248202E-3</v>
      </c>
      <c r="D24" s="24">
        <v>0.67715395687266999</v>
      </c>
      <c r="E24" s="24">
        <v>0.39702473851485998</v>
      </c>
      <c r="F24" s="24">
        <v>0.404826795433402</v>
      </c>
      <c r="G24" s="24">
        <v>0.38011359082815999</v>
      </c>
      <c r="H24" s="24">
        <v>0.66792510601801502</v>
      </c>
      <c r="I24" s="24">
        <v>0.25059108746819297</v>
      </c>
      <c r="J24" s="24">
        <v>0.81372964820995097</v>
      </c>
      <c r="K24" s="24">
        <v>0.811081378045029</v>
      </c>
      <c r="L24" s="2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dex</vt:lpstr>
      <vt:lpstr>Max Pesticide Conc ugL</vt:lpstr>
      <vt:lpstr>Macroinver indm2</vt:lpstr>
      <vt:lpstr>In vitro toxicity</vt:lpstr>
      <vt:lpstr>Perpest model</vt:lpstr>
      <vt:lpstr>Data for Pearson correlation</vt:lpstr>
      <vt:lpstr>Pearson correlation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u Rico Artero</dc:creator>
  <cp:lastModifiedBy>Andreu Rico Artero</cp:lastModifiedBy>
  <dcterms:created xsi:type="dcterms:W3CDTF">2025-06-24T14:11:51Z</dcterms:created>
  <dcterms:modified xsi:type="dcterms:W3CDTF">2025-08-01T12:34:03Z</dcterms:modified>
</cp:coreProperties>
</file>